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101"/>
  <workbookPr showInkAnnotation="0"/>
  <mc:AlternateContent xmlns:mc="http://schemas.openxmlformats.org/markup-compatibility/2006">
    <mc:Choice Requires="x15">
      <x15ac:absPath xmlns:x15ac="http://schemas.microsoft.com/office/spreadsheetml/2010/11/ac" url="/Users/naichenchen/Documents/Dr_degree博論總整/paper work/paper 4/"/>
    </mc:Choice>
  </mc:AlternateContent>
  <bookViews>
    <workbookView xWindow="0" yWindow="460" windowWidth="28800" windowHeight="15940" tabRatio="500"/>
  </bookViews>
  <sheets>
    <sheet name="工作表1" sheetId="1" r:id="rId1"/>
  </sheets>
  <calcPr calcId="150000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17" i="1" l="1"/>
  <c r="U15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E123" i="1"/>
  <c r="D123" i="1"/>
  <c r="C123" i="1"/>
  <c r="D114" i="1"/>
  <c r="I95" i="1"/>
  <c r="I94" i="1"/>
  <c r="I93" i="1"/>
  <c r="I92" i="1"/>
  <c r="I91" i="1"/>
  <c r="I90" i="1"/>
  <c r="I89" i="1"/>
  <c r="I88" i="1"/>
  <c r="I87" i="1"/>
  <c r="E85" i="1"/>
  <c r="D85" i="1"/>
  <c r="I82" i="1"/>
  <c r="I81" i="1"/>
  <c r="I80" i="1"/>
  <c r="I79" i="1"/>
  <c r="I78" i="1"/>
  <c r="I77" i="1"/>
  <c r="I76" i="1"/>
  <c r="I75" i="1"/>
  <c r="I74" i="1"/>
  <c r="I73" i="1"/>
  <c r="I72" i="1"/>
  <c r="E71" i="1"/>
  <c r="D71" i="1"/>
  <c r="I68" i="1"/>
  <c r="I67" i="1"/>
  <c r="I66" i="1"/>
  <c r="I65" i="1"/>
  <c r="I64" i="1"/>
  <c r="I63" i="1"/>
  <c r="I62" i="1"/>
  <c r="I61" i="1"/>
  <c r="E58" i="1"/>
  <c r="D58" i="1"/>
  <c r="E46" i="1"/>
  <c r="D46" i="1"/>
  <c r="F35" i="1"/>
  <c r="E35" i="1"/>
  <c r="D35" i="1"/>
  <c r="G20" i="1"/>
  <c r="F20" i="1"/>
  <c r="D20" i="1"/>
  <c r="D2" i="1"/>
</calcChain>
</file>

<file path=xl/sharedStrings.xml><?xml version="1.0" encoding="utf-8"?>
<sst xmlns="http://schemas.openxmlformats.org/spreadsheetml/2006/main" count="487" uniqueCount="80">
  <si>
    <t>Cruise</t>
    <phoneticPr fontId="2" type="noConversion"/>
  </si>
  <si>
    <t>location</t>
    <phoneticPr fontId="2" type="noConversion"/>
  </si>
  <si>
    <t>site</t>
    <phoneticPr fontId="2" type="noConversion"/>
  </si>
  <si>
    <t>depth (cm)</t>
    <phoneticPr fontId="2" type="noConversion"/>
  </si>
  <si>
    <t>C1(uM)</t>
  </si>
  <si>
    <t>C2(uM)</t>
  </si>
  <si>
    <t>C3(uM)</t>
  </si>
  <si>
    <t>Cl (mM)</t>
    <phoneticPr fontId="2" type="noConversion"/>
  </si>
  <si>
    <t>SO4 (mM)</t>
    <phoneticPr fontId="2" type="noConversion"/>
  </si>
  <si>
    <t>Na (mM)</t>
    <phoneticPr fontId="2" type="noConversion"/>
  </si>
  <si>
    <t>K (mM)</t>
    <phoneticPr fontId="2" type="noConversion"/>
  </si>
  <si>
    <t>Ca (mM)</t>
    <phoneticPr fontId="2" type="noConversion"/>
  </si>
  <si>
    <t>Mg (mM)</t>
    <phoneticPr fontId="2" type="noConversion"/>
  </si>
  <si>
    <t>alk (mM)</t>
    <phoneticPr fontId="2" type="noConversion"/>
  </si>
  <si>
    <t>d18O</t>
  </si>
  <si>
    <t>d2H</t>
  </si>
  <si>
    <t>B (mM)</t>
  </si>
  <si>
    <t>Li (uM)</t>
  </si>
  <si>
    <t>OR1-1118</t>
    <phoneticPr fontId="2" type="noConversion"/>
  </si>
  <si>
    <t>western center</t>
    <phoneticPr fontId="2" type="noConversion"/>
  </si>
  <si>
    <t>A2-2</t>
    <phoneticPr fontId="2" type="noConversion"/>
  </si>
  <si>
    <t>A2-2</t>
    <phoneticPr fontId="2" type="noConversion"/>
  </si>
  <si>
    <t>OR1-1118</t>
    <phoneticPr fontId="2" type="noConversion"/>
  </si>
  <si>
    <t>western center</t>
    <phoneticPr fontId="2" type="noConversion"/>
  </si>
  <si>
    <t>MD4-P1</t>
    <phoneticPr fontId="2" type="noConversion"/>
  </si>
  <si>
    <t>OR1-1118</t>
    <phoneticPr fontId="2" type="noConversion"/>
  </si>
  <si>
    <t>western center</t>
    <phoneticPr fontId="2" type="noConversion"/>
  </si>
  <si>
    <t>A2-2</t>
    <phoneticPr fontId="2" type="noConversion"/>
  </si>
  <si>
    <t>A2-2</t>
    <phoneticPr fontId="2" type="noConversion"/>
  </si>
  <si>
    <t>F6-3</t>
    <phoneticPr fontId="2" type="noConversion"/>
  </si>
  <si>
    <t>C-2</t>
    <phoneticPr fontId="2" type="noConversion"/>
  </si>
  <si>
    <t>southern center</t>
    <phoneticPr fontId="2" type="noConversion"/>
  </si>
  <si>
    <t>24-2</t>
    <phoneticPr fontId="2" type="noConversion"/>
  </si>
  <si>
    <t>24-2</t>
    <phoneticPr fontId="2" type="noConversion"/>
  </si>
  <si>
    <t>24-2</t>
    <phoneticPr fontId="2" type="noConversion"/>
  </si>
  <si>
    <t>OR1-1118</t>
    <phoneticPr fontId="2" type="noConversion"/>
  </si>
  <si>
    <t>southern center</t>
    <phoneticPr fontId="2" type="noConversion"/>
  </si>
  <si>
    <t>slope</t>
    <phoneticPr fontId="2" type="noConversion"/>
  </si>
  <si>
    <t>b.d.l.</t>
  </si>
  <si>
    <t>F6-3</t>
    <phoneticPr fontId="2" type="noConversion"/>
  </si>
  <si>
    <t>Hillside</t>
    <phoneticPr fontId="2" type="noConversion"/>
  </si>
  <si>
    <t>C-2</t>
    <phoneticPr fontId="2" type="noConversion"/>
  </si>
  <si>
    <t>b.d.l.</t>
    <phoneticPr fontId="2" type="noConversion"/>
  </si>
  <si>
    <t>Hillside</t>
    <phoneticPr fontId="2" type="noConversion"/>
  </si>
  <si>
    <t>OR1-1118</t>
    <phoneticPr fontId="2" type="noConversion"/>
  </si>
  <si>
    <t>Hillside</t>
    <phoneticPr fontId="2" type="noConversion"/>
  </si>
  <si>
    <t>C-2</t>
    <phoneticPr fontId="2" type="noConversion"/>
  </si>
  <si>
    <t>OR1-1118</t>
    <phoneticPr fontId="2" type="noConversion"/>
  </si>
  <si>
    <t>Hillside</t>
    <phoneticPr fontId="2" type="noConversion"/>
  </si>
  <si>
    <t>C-2</t>
    <phoneticPr fontId="2" type="noConversion"/>
  </si>
  <si>
    <t>OR1-1107</t>
    <phoneticPr fontId="2" type="noConversion"/>
  </si>
  <si>
    <t>MV12-1</t>
    <phoneticPr fontId="2" type="noConversion"/>
  </si>
  <si>
    <t>9</t>
    <phoneticPr fontId="2" type="noConversion"/>
  </si>
  <si>
    <t>OR1-1107</t>
    <phoneticPr fontId="2" type="noConversion"/>
  </si>
  <si>
    <t>MV12-1</t>
    <phoneticPr fontId="2" type="noConversion"/>
  </si>
  <si>
    <t>OR1-1107</t>
    <phoneticPr fontId="2" type="noConversion"/>
  </si>
  <si>
    <t>OR1-1107</t>
    <phoneticPr fontId="2" type="noConversion"/>
  </si>
  <si>
    <t>margin</t>
    <phoneticPr fontId="2" type="noConversion"/>
  </si>
  <si>
    <t>MV12-A</t>
  </si>
  <si>
    <t>OR1-1107</t>
    <phoneticPr fontId="2" type="noConversion"/>
  </si>
  <si>
    <t>margin</t>
    <phoneticPr fontId="2" type="noConversion"/>
  </si>
  <si>
    <t>MV12-C</t>
  </si>
  <si>
    <t>Hillside</t>
    <phoneticPr fontId="2" type="noConversion"/>
  </si>
  <si>
    <t>OR1-1107</t>
    <phoneticPr fontId="2" type="noConversion"/>
  </si>
  <si>
    <t>Hillside</t>
    <phoneticPr fontId="2" type="noConversion"/>
  </si>
  <si>
    <t>OR5-1309-2</t>
    <phoneticPr fontId="2" type="noConversion"/>
  </si>
  <si>
    <t>MD4-P3</t>
    <phoneticPr fontId="2" type="noConversion"/>
  </si>
  <si>
    <t>OR5-1309-2</t>
    <phoneticPr fontId="2" type="noConversion"/>
  </si>
  <si>
    <t>southern center</t>
    <phoneticPr fontId="2" type="noConversion"/>
  </si>
  <si>
    <t>MD4-P3</t>
    <phoneticPr fontId="2" type="noConversion"/>
  </si>
  <si>
    <t>MD4-P1</t>
    <phoneticPr fontId="2" type="noConversion"/>
  </si>
  <si>
    <t>OR5-1309-2</t>
    <phoneticPr fontId="2" type="noConversion"/>
  </si>
  <si>
    <t>southern center</t>
    <phoneticPr fontId="2" type="noConversion"/>
  </si>
  <si>
    <t>MD4-P1</t>
    <phoneticPr fontId="2" type="noConversion"/>
  </si>
  <si>
    <t>OR5-1309-2</t>
    <phoneticPr fontId="2" type="noConversion"/>
  </si>
  <si>
    <t>southern center</t>
    <phoneticPr fontId="2" type="noConversion"/>
  </si>
  <si>
    <t>OR5-0039</t>
    <phoneticPr fontId="2" type="noConversion"/>
  </si>
  <si>
    <t>OR5-0039</t>
    <phoneticPr fontId="2" type="noConversion"/>
  </si>
  <si>
    <t>OR5-0039</t>
    <phoneticPr fontId="2" type="noConversion"/>
  </si>
  <si>
    <t>n.d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.00_);[Red]\(0.00\)"/>
    <numFmt numFmtId="177" formatCode="0.000"/>
    <numFmt numFmtId="178" formatCode="0_);[Red]\(0\)"/>
    <numFmt numFmtId="179" formatCode="0.00000"/>
    <numFmt numFmtId="181" formatCode="0.0"/>
    <numFmt numFmtId="182" formatCode="0.0_);[Red]\(0.0\)"/>
    <numFmt numFmtId="184" formatCode="0.0_ "/>
  </numFmts>
  <fonts count="4" x14ac:knownFonts="1">
    <font>
      <sz val="12"/>
      <color theme="1"/>
      <name val="新細明體"/>
      <family val="2"/>
      <charset val="136"/>
      <scheme val="minor"/>
    </font>
    <font>
      <sz val="12"/>
      <color theme="1"/>
      <name val="Calibri"/>
      <family val="2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Fill="1"/>
    <xf numFmtId="2" fontId="1" fillId="0" borderId="0" xfId="0" applyNumberFormat="1" applyFont="1" applyFill="1"/>
    <xf numFmtId="176" fontId="1" fillId="0" borderId="0" xfId="0" applyNumberFormat="1" applyFont="1" applyFill="1"/>
    <xf numFmtId="177" fontId="1" fillId="0" borderId="0" xfId="0" applyNumberFormat="1" applyFont="1" applyFill="1"/>
    <xf numFmtId="2" fontId="1" fillId="0" borderId="0" xfId="0" applyNumberFormat="1" applyFont="1" applyFill="1" applyAlignment="1">
      <alignment horizontal="right"/>
    </xf>
    <xf numFmtId="176" fontId="1" fillId="0" borderId="0" xfId="0" applyNumberFormat="1" applyFont="1" applyFill="1" applyAlignment="1">
      <alignment horizontal="right"/>
    </xf>
    <xf numFmtId="11" fontId="1" fillId="0" borderId="0" xfId="0" applyNumberFormat="1" applyFont="1" applyFill="1"/>
    <xf numFmtId="0" fontId="1" fillId="0" borderId="0" xfId="0" applyFont="1" applyFill="1" applyAlignment="1">
      <alignment horizontal="right"/>
    </xf>
    <xf numFmtId="49" fontId="1" fillId="0" borderId="0" xfId="0" applyNumberFormat="1" applyFont="1" applyFill="1"/>
    <xf numFmtId="0" fontId="1" fillId="0" borderId="0" xfId="0" applyFont="1" applyFill="1" applyAlignment="1">
      <alignment vertical="center"/>
    </xf>
    <xf numFmtId="179" fontId="1" fillId="0" borderId="0" xfId="0" applyNumberFormat="1" applyFont="1" applyFill="1"/>
    <xf numFmtId="179" fontId="1" fillId="0" borderId="0" xfId="0" applyNumberFormat="1" applyFont="1" applyFill="1" applyAlignment="1">
      <alignment horizontal="right"/>
    </xf>
    <xf numFmtId="1" fontId="1" fillId="0" borderId="0" xfId="0" applyNumberFormat="1" applyFont="1" applyFill="1"/>
    <xf numFmtId="182" fontId="1" fillId="0" borderId="0" xfId="0" applyNumberFormat="1" applyFont="1" applyFill="1"/>
    <xf numFmtId="178" fontId="1" fillId="0" borderId="0" xfId="0" applyNumberFormat="1" applyFont="1" applyFill="1"/>
    <xf numFmtId="1" fontId="1" fillId="0" borderId="0" xfId="0" applyNumberFormat="1" applyFont="1" applyFill="1" applyAlignment="1">
      <alignment horizontal="right"/>
    </xf>
    <xf numFmtId="181" fontId="1" fillId="0" borderId="0" xfId="0" applyNumberFormat="1" applyFont="1" applyFill="1" applyAlignment="1">
      <alignment horizontal="right"/>
    </xf>
    <xf numFmtId="178" fontId="1" fillId="0" borderId="0" xfId="0" applyNumberFormat="1" applyFont="1" applyFill="1" applyAlignment="1">
      <alignment horizontal="right"/>
    </xf>
    <xf numFmtId="182" fontId="1" fillId="0" borderId="0" xfId="0" applyNumberFormat="1" applyFont="1" applyFill="1" applyAlignment="1">
      <alignment horizontal="right"/>
    </xf>
    <xf numFmtId="0" fontId="3" fillId="0" borderId="0" xfId="0" applyFont="1" applyFill="1" applyAlignment="1">
      <alignment horizontal="right" vertical="center"/>
    </xf>
    <xf numFmtId="182" fontId="1" fillId="0" borderId="0" xfId="0" applyNumberFormat="1" applyFont="1"/>
    <xf numFmtId="178" fontId="1" fillId="0" borderId="0" xfId="0" applyNumberFormat="1" applyFont="1"/>
    <xf numFmtId="184" fontId="1" fillId="0" borderId="0" xfId="0" applyNumberFormat="1" applyFont="1" applyFill="1"/>
    <xf numFmtId="184" fontId="1" fillId="0" borderId="0" xfId="0" applyNumberFormat="1" applyFont="1"/>
  </cellXfs>
  <cellStyles count="1">
    <cellStyle name="一般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93"/>
  <sheetViews>
    <sheetView tabSelected="1" topLeftCell="C90" workbookViewId="0">
      <selection activeCell="U123" sqref="U123:U138"/>
    </sheetView>
  </sheetViews>
  <sheetFormatPr baseColWidth="10" defaultColWidth="10.83203125" defaultRowHeight="16" x14ac:dyDescent="0.2"/>
  <cols>
    <col min="1" max="1" width="10.83203125" style="2"/>
    <col min="2" max="2" width="15.83203125" style="2" customWidth="1"/>
    <col min="3" max="3" width="9.6640625" style="2" customWidth="1"/>
    <col min="4" max="4" width="10.83203125" style="2"/>
    <col min="5" max="5" width="11" style="16" bestFit="1" customWidth="1"/>
    <col min="6" max="7" width="11" style="15" bestFit="1" customWidth="1"/>
    <col min="8" max="8" width="1.6640625" style="2" customWidth="1"/>
    <col min="9" max="9" width="10.83203125" style="2"/>
    <col min="10" max="10" width="11.6640625" style="19" customWidth="1"/>
    <col min="11" max="11" width="11.6640625" style="20" customWidth="1"/>
    <col min="12" max="12" width="11.6640625" style="19" customWidth="1"/>
    <col min="13" max="15" width="11.6640625" style="20" customWidth="1"/>
    <col min="16" max="16" width="11.33203125" style="20" bestFit="1" customWidth="1"/>
    <col min="17" max="18" width="10.83203125" style="24"/>
    <col min="19" max="19" width="1.33203125" style="2" customWidth="1"/>
    <col min="20" max="20" width="11.33203125" style="9" customWidth="1"/>
    <col min="21" max="21" width="11" style="9" bestFit="1" customWidth="1"/>
    <col min="22" max="22" width="12" style="9" bestFit="1" customWidth="1"/>
    <col min="23" max="23" width="18.83203125" style="2" customWidth="1"/>
    <col min="24" max="24" width="12.33203125" style="2" customWidth="1"/>
    <col min="25" max="16384" width="10.83203125" style="2"/>
  </cols>
  <sheetData>
    <row r="1" spans="1:31" x14ac:dyDescent="0.2">
      <c r="A1" s="2" t="s">
        <v>0</v>
      </c>
      <c r="B1" s="2" t="s">
        <v>1</v>
      </c>
      <c r="C1" s="2" t="s">
        <v>2</v>
      </c>
      <c r="D1" s="2" t="s">
        <v>3</v>
      </c>
      <c r="E1" s="16" t="s">
        <v>4</v>
      </c>
      <c r="F1" s="15" t="s">
        <v>5</v>
      </c>
      <c r="G1" s="15" t="s">
        <v>6</v>
      </c>
      <c r="I1" s="2" t="s">
        <v>3</v>
      </c>
      <c r="J1" s="19" t="s">
        <v>7</v>
      </c>
      <c r="K1" s="20" t="s">
        <v>8</v>
      </c>
      <c r="L1" s="19" t="s">
        <v>9</v>
      </c>
      <c r="M1" s="20" t="s">
        <v>10</v>
      </c>
      <c r="N1" s="20" t="s">
        <v>11</v>
      </c>
      <c r="O1" s="20" t="s">
        <v>12</v>
      </c>
      <c r="P1" s="20" t="s">
        <v>13</v>
      </c>
      <c r="Q1" s="24" t="s">
        <v>14</v>
      </c>
      <c r="R1" s="24" t="s">
        <v>15</v>
      </c>
      <c r="T1" s="9" t="s">
        <v>3</v>
      </c>
      <c r="U1" s="9" t="s">
        <v>16</v>
      </c>
      <c r="V1" s="9" t="s">
        <v>17</v>
      </c>
    </row>
    <row r="2" spans="1:31" x14ac:dyDescent="0.2">
      <c r="A2" s="2" t="s">
        <v>18</v>
      </c>
      <c r="B2" s="2" t="s">
        <v>19</v>
      </c>
      <c r="C2" s="10" t="s">
        <v>20</v>
      </c>
      <c r="D2" s="2">
        <f>0</f>
        <v>0</v>
      </c>
      <c r="E2" s="1" t="s">
        <v>79</v>
      </c>
      <c r="F2" s="1" t="s">
        <v>79</v>
      </c>
      <c r="G2" s="1" t="s">
        <v>79</v>
      </c>
      <c r="I2" s="2">
        <v>0</v>
      </c>
      <c r="J2" s="19">
        <v>512.94366197183103</v>
      </c>
      <c r="K2" s="20">
        <v>27.227083333333336</v>
      </c>
      <c r="L2" s="19">
        <v>444.42608695652177</v>
      </c>
      <c r="M2" s="20">
        <v>9.2743589743589734</v>
      </c>
      <c r="N2" s="20">
        <v>8.0875000000000004</v>
      </c>
      <c r="O2" s="20">
        <v>47.962962962962962</v>
      </c>
      <c r="P2" s="20">
        <v>2.6666666666666665</v>
      </c>
      <c r="Q2" s="24">
        <v>-0.29629933333333347</v>
      </c>
      <c r="R2" s="24">
        <v>-0.72960466666666601</v>
      </c>
      <c r="S2" s="3"/>
      <c r="T2" s="2">
        <v>0</v>
      </c>
      <c r="U2" s="6">
        <v>0.41729129882547328</v>
      </c>
      <c r="V2" s="17">
        <v>26.103822492577901</v>
      </c>
      <c r="W2" s="3"/>
      <c r="X2" s="4"/>
      <c r="Y2" s="5"/>
      <c r="Z2" s="5"/>
      <c r="AB2" s="6"/>
      <c r="AC2" s="4"/>
      <c r="AD2" s="5"/>
      <c r="AE2" s="5"/>
    </row>
    <row r="3" spans="1:31" x14ac:dyDescent="0.2">
      <c r="A3" s="2" t="s">
        <v>22</v>
      </c>
      <c r="B3" s="2" t="s">
        <v>23</v>
      </c>
      <c r="C3" s="10" t="s">
        <v>21</v>
      </c>
      <c r="D3" s="2">
        <v>1</v>
      </c>
      <c r="E3" s="16">
        <v>313.51893113855033</v>
      </c>
      <c r="F3" s="15">
        <v>8.9636989441345154</v>
      </c>
      <c r="G3" s="15">
        <v>9.734225767701588</v>
      </c>
      <c r="H3" s="3"/>
      <c r="I3" s="2">
        <v>16</v>
      </c>
      <c r="J3" s="19">
        <v>543.33802816901414</v>
      </c>
      <c r="K3" s="20">
        <v>26.412500000000005</v>
      </c>
      <c r="L3" s="19">
        <v>481.10869565217394</v>
      </c>
      <c r="M3" s="20">
        <v>11.889743589743588</v>
      </c>
      <c r="N3" s="20">
        <v>10.102500000000001</v>
      </c>
      <c r="O3" s="20">
        <v>58.905349794238688</v>
      </c>
      <c r="P3" s="20">
        <v>3</v>
      </c>
      <c r="Q3" s="24">
        <v>6.089333333333391E-3</v>
      </c>
      <c r="R3" s="24">
        <v>8.7450666666661903E-3</v>
      </c>
      <c r="S3" s="3"/>
      <c r="T3" s="2">
        <v>16</v>
      </c>
      <c r="U3" s="6">
        <v>0.62982861275267943</v>
      </c>
      <c r="V3" s="17">
        <v>30.585147638927562</v>
      </c>
      <c r="W3" s="3"/>
      <c r="X3" s="4"/>
      <c r="Y3" s="5"/>
      <c r="Z3" s="5"/>
      <c r="AA3" s="10"/>
      <c r="AB3" s="3"/>
      <c r="AC3" s="4"/>
      <c r="AD3" s="5"/>
      <c r="AE3" s="5"/>
    </row>
    <row r="4" spans="1:31" x14ac:dyDescent="0.2">
      <c r="A4" s="2" t="s">
        <v>22</v>
      </c>
      <c r="B4" s="2" t="s">
        <v>23</v>
      </c>
      <c r="C4" s="10" t="s">
        <v>21</v>
      </c>
      <c r="D4" s="2">
        <v>11</v>
      </c>
      <c r="E4" s="16">
        <v>20.724351854245565</v>
      </c>
      <c r="F4" s="15">
        <v>1.0643135783310629</v>
      </c>
      <c r="G4" s="15">
        <v>0.19846980753043969</v>
      </c>
      <c r="H4" s="3"/>
      <c r="I4" s="2">
        <v>46</v>
      </c>
      <c r="J4" s="19">
        <v>528.5549295774648</v>
      </c>
      <c r="K4" s="20">
        <v>26.293750000000003</v>
      </c>
      <c r="L4" s="19">
        <v>458.40869565217389</v>
      </c>
      <c r="M4" s="20">
        <v>10.858974358974361</v>
      </c>
      <c r="N4" s="20">
        <v>8.8424999999999994</v>
      </c>
      <c r="O4" s="20">
        <v>49.061728395061728</v>
      </c>
      <c r="P4" s="20">
        <v>4</v>
      </c>
      <c r="Q4" s="24">
        <v>-0.15594266666666656</v>
      </c>
      <c r="R4" s="24">
        <v>-0.41072419999999976</v>
      </c>
      <c r="S4" s="3"/>
      <c r="T4" s="2">
        <v>46</v>
      </c>
      <c r="U4" s="6">
        <v>0.62116751603716802</v>
      </c>
      <c r="V4" s="17">
        <v>31.729051928706308</v>
      </c>
      <c r="W4" s="3"/>
      <c r="X4" s="4"/>
      <c r="Y4" s="5"/>
      <c r="Z4" s="5"/>
      <c r="AA4" s="5"/>
      <c r="AB4" s="6"/>
      <c r="AC4" s="4"/>
      <c r="AD4" s="5"/>
      <c r="AE4" s="5"/>
    </row>
    <row r="5" spans="1:31" x14ac:dyDescent="0.2">
      <c r="A5" s="2" t="s">
        <v>22</v>
      </c>
      <c r="B5" s="2" t="s">
        <v>23</v>
      </c>
      <c r="C5" s="10" t="s">
        <v>21</v>
      </c>
      <c r="D5" s="2">
        <v>41</v>
      </c>
      <c r="E5" s="16">
        <v>138.55442975177624</v>
      </c>
      <c r="F5" s="15">
        <v>11.614153199764647</v>
      </c>
      <c r="G5" s="15">
        <v>2.3102176251129674</v>
      </c>
      <c r="H5" s="3"/>
      <c r="I5" s="2">
        <v>76</v>
      </c>
      <c r="J5" s="19">
        <v>531.47042253521124</v>
      </c>
      <c r="K5" s="20">
        <v>25.657291666666666</v>
      </c>
      <c r="L5" s="19">
        <v>462.60434782608695</v>
      </c>
      <c r="M5" s="20">
        <v>11.461538461538462</v>
      </c>
      <c r="N5" s="20">
        <v>8.0975000000000001</v>
      </c>
      <c r="O5" s="20">
        <v>48.337448559670783</v>
      </c>
      <c r="P5" s="20">
        <v>4</v>
      </c>
      <c r="Q5" s="24">
        <v>-6.6043333333333232E-2</v>
      </c>
      <c r="R5" s="24">
        <v>8.3488133333333714E-2</v>
      </c>
      <c r="S5" s="3"/>
      <c r="T5" s="2">
        <v>76</v>
      </c>
      <c r="U5" s="6">
        <v>0.87527695651792137</v>
      </c>
      <c r="V5" s="17">
        <v>38.379126612992742</v>
      </c>
      <c r="W5" s="3"/>
      <c r="X5" s="4"/>
      <c r="Y5" s="5"/>
      <c r="Z5" s="5"/>
      <c r="AA5" s="5"/>
      <c r="AB5" s="5"/>
      <c r="AC5" s="5"/>
      <c r="AD5" s="5"/>
      <c r="AE5" s="5"/>
    </row>
    <row r="6" spans="1:31" x14ac:dyDescent="0.2">
      <c r="A6" s="2" t="s">
        <v>22</v>
      </c>
      <c r="B6" s="2" t="s">
        <v>23</v>
      </c>
      <c r="C6" s="10" t="s">
        <v>21</v>
      </c>
      <c r="D6" s="2">
        <v>71</v>
      </c>
      <c r="E6" s="16">
        <v>168.59683344888489</v>
      </c>
      <c r="F6" s="15">
        <v>14.172220023488959</v>
      </c>
      <c r="G6" s="15">
        <v>0.94111284613031065</v>
      </c>
      <c r="H6" s="3"/>
      <c r="I6" s="2">
        <v>106</v>
      </c>
      <c r="J6" s="19">
        <v>533.62253521126763</v>
      </c>
      <c r="K6" s="20">
        <v>26.018750000000001</v>
      </c>
      <c r="L6" s="19">
        <v>463.47826086956519</v>
      </c>
      <c r="M6" s="20">
        <v>11.305128205128204</v>
      </c>
      <c r="N6" s="20">
        <v>8.2575000000000003</v>
      </c>
      <c r="O6" s="20">
        <v>48.806584362139915</v>
      </c>
      <c r="P6" s="20">
        <v>4</v>
      </c>
      <c r="Q6" s="24">
        <v>-2.5890666666666728E-2</v>
      </c>
      <c r="R6" s="24">
        <v>0.12889280000000003</v>
      </c>
      <c r="S6" s="3"/>
      <c r="T6" s="2">
        <v>106</v>
      </c>
      <c r="U6" s="6">
        <v>0.83462130563902925</v>
      </c>
      <c r="V6" s="17">
        <v>35.556328047269425</v>
      </c>
      <c r="W6" s="3"/>
      <c r="X6" s="4"/>
      <c r="Y6" s="5"/>
      <c r="Z6" s="5"/>
      <c r="AA6" s="5"/>
      <c r="AB6" s="5"/>
      <c r="AC6" s="5"/>
      <c r="AD6" s="5"/>
      <c r="AE6" s="5"/>
    </row>
    <row r="7" spans="1:31" x14ac:dyDescent="0.2">
      <c r="A7" s="2" t="s">
        <v>22</v>
      </c>
      <c r="B7" s="2" t="s">
        <v>23</v>
      </c>
      <c r="C7" s="10" t="s">
        <v>21</v>
      </c>
      <c r="D7" s="2">
        <v>101</v>
      </c>
      <c r="E7" s="16">
        <v>173.16905907312221</v>
      </c>
      <c r="F7" s="15">
        <v>16.214178383880547</v>
      </c>
      <c r="G7" s="15">
        <v>0.81129119061587152</v>
      </c>
      <c r="H7" s="3"/>
      <c r="I7" s="2">
        <v>136</v>
      </c>
      <c r="J7" s="19">
        <v>522.66760563380285</v>
      </c>
      <c r="K7" s="20">
        <v>25.084374999999998</v>
      </c>
      <c r="L7" s="19">
        <v>454.18260869565222</v>
      </c>
      <c r="M7" s="20">
        <v>11.184615384615384</v>
      </c>
      <c r="N7" s="20">
        <v>7.8474999999999993</v>
      </c>
      <c r="O7" s="20">
        <v>47.736625514403293</v>
      </c>
      <c r="P7" s="20">
        <v>4</v>
      </c>
      <c r="Q7" s="24">
        <v>-1.6651999999999889E-2</v>
      </c>
      <c r="R7" s="24">
        <v>8.2091066666666102E-2</v>
      </c>
      <c r="S7" s="3"/>
      <c r="T7" s="2">
        <v>136</v>
      </c>
      <c r="U7" s="6">
        <v>0.68133354405553304</v>
      </c>
      <c r="V7" s="17">
        <v>35.197765741822494</v>
      </c>
      <c r="W7" s="3"/>
      <c r="X7" s="4"/>
      <c r="Y7" s="5"/>
      <c r="Z7" s="5"/>
      <c r="AA7" s="10"/>
      <c r="AB7" s="5"/>
      <c r="AC7" s="5"/>
      <c r="AD7" s="5"/>
      <c r="AE7" s="5"/>
    </row>
    <row r="8" spans="1:31" x14ac:dyDescent="0.2">
      <c r="A8" s="2" t="s">
        <v>25</v>
      </c>
      <c r="B8" s="2" t="s">
        <v>26</v>
      </c>
      <c r="C8" s="10" t="s">
        <v>27</v>
      </c>
      <c r="D8" s="2">
        <v>131</v>
      </c>
      <c r="E8" s="16">
        <v>25.519122326727576</v>
      </c>
      <c r="F8" s="15">
        <v>1.2840411548187176</v>
      </c>
      <c r="G8" s="15">
        <v>0.24638217163689863</v>
      </c>
      <c r="H8" s="3"/>
      <c r="I8" s="2">
        <v>166</v>
      </c>
      <c r="J8" s="19">
        <v>522.20563380281692</v>
      </c>
      <c r="K8" s="20">
        <v>24.365624999999998</v>
      </c>
      <c r="L8" s="19">
        <v>453.70434782608697</v>
      </c>
      <c r="M8" s="20">
        <v>11.130769230769232</v>
      </c>
      <c r="N8" s="20">
        <v>7.7649999999999988</v>
      </c>
      <c r="O8" s="20">
        <v>47.329218106995881</v>
      </c>
      <c r="P8" s="20">
        <v>4</v>
      </c>
      <c r="Q8" s="24">
        <v>0.16598933333333332</v>
      </c>
      <c r="R8" s="24">
        <v>0.50749786666666719</v>
      </c>
      <c r="S8" s="3"/>
      <c r="T8" s="2">
        <v>166</v>
      </c>
      <c r="U8" s="6">
        <v>0.80542469057419519</v>
      </c>
      <c r="V8" s="17">
        <v>40.787722939540735</v>
      </c>
      <c r="W8" s="3"/>
      <c r="X8" s="4"/>
      <c r="Y8" s="5"/>
      <c r="Z8" s="5"/>
      <c r="AA8" s="5"/>
      <c r="AB8" s="6"/>
      <c r="AC8" s="4"/>
      <c r="AD8" s="5"/>
      <c r="AE8" s="5"/>
    </row>
    <row r="9" spans="1:31" x14ac:dyDescent="0.2">
      <c r="A9" s="2" t="s">
        <v>25</v>
      </c>
      <c r="B9" s="2" t="s">
        <v>26</v>
      </c>
      <c r="C9" s="10" t="s">
        <v>28</v>
      </c>
      <c r="D9" s="2">
        <v>161</v>
      </c>
      <c r="E9" s="16">
        <v>258.23237833128292</v>
      </c>
      <c r="F9" s="15">
        <v>23.644562716081662</v>
      </c>
      <c r="G9" s="15">
        <v>1.1693597629772206</v>
      </c>
      <c r="H9" s="3"/>
      <c r="I9" s="2">
        <v>196</v>
      </c>
      <c r="J9" s="19">
        <v>510.68732394366202</v>
      </c>
      <c r="K9" s="20">
        <v>4.4489583333333327</v>
      </c>
      <c r="L9" s="19">
        <v>452.66956521739127</v>
      </c>
      <c r="M9" s="20">
        <v>9.6358974358974354</v>
      </c>
      <c r="N9" s="20">
        <v>1.0625</v>
      </c>
      <c r="O9" s="20">
        <v>38.584362139917694</v>
      </c>
      <c r="P9" s="20">
        <v>25</v>
      </c>
      <c r="Q9" s="24">
        <v>2.3839800000000002</v>
      </c>
      <c r="R9" s="24">
        <v>-3.0380826999999995</v>
      </c>
      <c r="S9" s="3"/>
      <c r="T9" s="2">
        <v>196</v>
      </c>
      <c r="U9" s="6">
        <v>2.7376189124960835</v>
      </c>
      <c r="V9" s="17">
        <v>94.699871058052963</v>
      </c>
      <c r="W9" s="3"/>
      <c r="X9" s="4"/>
      <c r="Y9" s="5"/>
      <c r="Z9" s="5"/>
      <c r="AA9" s="5"/>
      <c r="AB9" s="7"/>
      <c r="AC9" s="4"/>
      <c r="AD9" s="5"/>
      <c r="AE9" s="5"/>
    </row>
    <row r="10" spans="1:31" x14ac:dyDescent="0.2">
      <c r="A10" s="2" t="s">
        <v>25</v>
      </c>
      <c r="B10" s="2" t="s">
        <v>26</v>
      </c>
      <c r="C10" s="10" t="s">
        <v>28</v>
      </c>
      <c r="D10" s="2">
        <v>191</v>
      </c>
      <c r="E10" s="16">
        <v>846.83134545947928</v>
      </c>
      <c r="F10" s="15">
        <v>24.577710081883168</v>
      </c>
      <c r="G10" s="15">
        <v>1.7363520221608164</v>
      </c>
      <c r="H10" s="3"/>
      <c r="I10" s="2">
        <v>226</v>
      </c>
      <c r="J10" s="19">
        <v>525.11830985915492</v>
      </c>
      <c r="K10" s="20">
        <v>10.752083333333331</v>
      </c>
      <c r="L10" s="19">
        <v>460.25217391304352</v>
      </c>
      <c r="M10" s="20">
        <v>10.112820512820512</v>
      </c>
      <c r="N10" s="20">
        <v>1.7574999999999998</v>
      </c>
      <c r="O10" s="20">
        <v>42.909465020576135</v>
      </c>
      <c r="P10" s="20">
        <v>18.000000000000004</v>
      </c>
      <c r="Q10" s="25" t="s">
        <v>79</v>
      </c>
      <c r="R10" s="25" t="s">
        <v>79</v>
      </c>
      <c r="S10" s="3"/>
      <c r="T10" s="2">
        <v>226</v>
      </c>
      <c r="U10" s="6">
        <v>1.7095214709351567</v>
      </c>
      <c r="V10" s="17">
        <v>60.055385407456889</v>
      </c>
      <c r="W10" s="3"/>
      <c r="X10" s="4"/>
      <c r="Y10" s="5"/>
      <c r="Z10" s="5"/>
      <c r="AA10" s="5"/>
      <c r="AB10" s="6"/>
      <c r="AC10" s="4"/>
      <c r="AD10" s="5"/>
      <c r="AE10" s="5"/>
    </row>
    <row r="11" spans="1:31" x14ac:dyDescent="0.2">
      <c r="A11" s="2" t="s">
        <v>25</v>
      </c>
      <c r="B11" s="2" t="s">
        <v>26</v>
      </c>
      <c r="C11" s="10" t="s">
        <v>28</v>
      </c>
      <c r="D11" s="2">
        <v>221</v>
      </c>
      <c r="E11" s="16">
        <v>921.69097559484726</v>
      </c>
      <c r="F11" s="15">
        <v>34.731696679598627</v>
      </c>
      <c r="G11" s="15">
        <v>1.7871966270527162</v>
      </c>
      <c r="H11" s="3"/>
      <c r="I11" s="2">
        <v>256</v>
      </c>
      <c r="J11" s="19">
        <v>523.55774647887324</v>
      </c>
      <c r="K11" s="20">
        <v>20.90625</v>
      </c>
      <c r="L11" s="19">
        <v>454.55217391304342</v>
      </c>
      <c r="M11" s="20">
        <v>10.541025641025641</v>
      </c>
      <c r="N11" s="20">
        <v>7.1875</v>
      </c>
      <c r="O11" s="20">
        <v>46.823045267489711</v>
      </c>
      <c r="P11" s="20">
        <v>8</v>
      </c>
      <c r="Q11" s="24">
        <v>0.27507666666666664</v>
      </c>
      <c r="R11" s="24">
        <v>0.16696286666666715</v>
      </c>
      <c r="S11" s="3"/>
      <c r="T11" s="2">
        <v>256</v>
      </c>
      <c r="U11" s="6">
        <v>1.098398085691197</v>
      </c>
      <c r="V11" s="17">
        <v>47.423447152969118</v>
      </c>
      <c r="W11" s="3"/>
      <c r="X11" s="4"/>
      <c r="Y11" s="5"/>
      <c r="Z11" s="5"/>
      <c r="AA11" s="5"/>
      <c r="AB11" s="7"/>
      <c r="AC11" s="4"/>
      <c r="AD11" s="5"/>
      <c r="AE11" s="5"/>
    </row>
    <row r="12" spans="1:31" x14ac:dyDescent="0.2">
      <c r="A12" s="2" t="s">
        <v>25</v>
      </c>
      <c r="B12" s="2" t="s">
        <v>26</v>
      </c>
      <c r="C12" s="10" t="s">
        <v>28</v>
      </c>
      <c r="D12" s="2">
        <v>251</v>
      </c>
      <c r="E12" s="16">
        <v>412.68638862140097</v>
      </c>
      <c r="F12" s="15">
        <v>10.736707441437927</v>
      </c>
      <c r="G12" s="15">
        <v>0.76932313131285368</v>
      </c>
      <c r="H12" s="3"/>
      <c r="I12" s="2">
        <v>286</v>
      </c>
      <c r="J12" s="19">
        <v>406.95492957746478</v>
      </c>
      <c r="K12" s="20">
        <v>3.4458333333333329</v>
      </c>
      <c r="L12" s="19">
        <v>402.85217391304349</v>
      </c>
      <c r="M12" s="20">
        <v>8.9794871794871796</v>
      </c>
      <c r="N12" s="20">
        <v>2.9675000000000002</v>
      </c>
      <c r="O12" s="20">
        <v>35.81481481481481</v>
      </c>
      <c r="P12" s="20">
        <v>26.000000000000004</v>
      </c>
      <c r="Q12" s="24">
        <v>1.7863093333333335</v>
      </c>
      <c r="R12" s="24">
        <v>-3.7776548666666665</v>
      </c>
      <c r="S12" s="3"/>
      <c r="T12" s="2">
        <v>286</v>
      </c>
      <c r="U12" s="6">
        <v>2.8329631869771399</v>
      </c>
      <c r="V12" s="17">
        <v>96.444965884504072</v>
      </c>
      <c r="W12" s="3"/>
      <c r="X12" s="4"/>
      <c r="Y12" s="5"/>
      <c r="Z12" s="5"/>
      <c r="AA12" s="5"/>
      <c r="AB12" s="5"/>
      <c r="AC12" s="5"/>
      <c r="AD12" s="5"/>
      <c r="AE12" s="5"/>
    </row>
    <row r="13" spans="1:31" x14ac:dyDescent="0.2">
      <c r="A13" s="2" t="s">
        <v>25</v>
      </c>
      <c r="B13" s="2" t="s">
        <v>26</v>
      </c>
      <c r="C13" s="10" t="s">
        <v>28</v>
      </c>
      <c r="D13" s="2">
        <v>281</v>
      </c>
      <c r="E13" s="16">
        <v>1092.2194519179941</v>
      </c>
      <c r="F13" s="15">
        <v>17.257734687985867</v>
      </c>
      <c r="G13" s="15">
        <v>1.2208719729930204</v>
      </c>
      <c r="H13" s="3"/>
      <c r="I13" s="2">
        <v>316</v>
      </c>
      <c r="J13" s="19">
        <v>406.26760563380282</v>
      </c>
      <c r="K13" s="20">
        <v>2.1562499999999996</v>
      </c>
      <c r="L13" s="19">
        <v>369.64782608695657</v>
      </c>
      <c r="M13" s="20">
        <v>7.4564102564102566</v>
      </c>
      <c r="N13" s="20">
        <v>1.04</v>
      </c>
      <c r="O13" s="20">
        <v>27.884773662551442</v>
      </c>
      <c r="P13" s="20">
        <v>30</v>
      </c>
      <c r="Q13" s="25" t="s">
        <v>79</v>
      </c>
      <c r="R13" s="25" t="s">
        <v>79</v>
      </c>
      <c r="S13" s="3"/>
      <c r="T13" s="2">
        <v>316</v>
      </c>
      <c r="U13" s="6">
        <v>4.2059078886236723</v>
      </c>
      <c r="V13" s="17">
        <v>125.71749959853271</v>
      </c>
      <c r="W13" s="3"/>
      <c r="X13" s="4"/>
      <c r="Y13" s="5"/>
      <c r="Z13" s="5"/>
      <c r="AA13" s="5"/>
      <c r="AB13" s="5"/>
      <c r="AC13" s="5"/>
      <c r="AD13" s="5"/>
      <c r="AE13" s="5"/>
    </row>
    <row r="14" spans="1:31" x14ac:dyDescent="0.2">
      <c r="A14" s="2" t="s">
        <v>25</v>
      </c>
      <c r="B14" s="2" t="s">
        <v>26</v>
      </c>
      <c r="C14" s="10" t="s">
        <v>28</v>
      </c>
      <c r="D14" s="2">
        <v>311</v>
      </c>
      <c r="E14" s="16">
        <v>1726.7476065424146</v>
      </c>
      <c r="F14" s="15">
        <v>17.778454926388392</v>
      </c>
      <c r="G14" s="15">
        <v>1.2758234546512845</v>
      </c>
      <c r="H14" s="3"/>
      <c r="I14" s="2">
        <v>346</v>
      </c>
      <c r="J14" s="19">
        <v>270.06197183098595</v>
      </c>
      <c r="K14" s="20">
        <v>1.1385416666666666</v>
      </c>
      <c r="L14" s="19">
        <v>290.42173913043479</v>
      </c>
      <c r="M14" s="20">
        <v>5.6769230769230772</v>
      </c>
      <c r="N14" s="20">
        <v>1.22</v>
      </c>
      <c r="O14" s="20">
        <v>14.580246913580247</v>
      </c>
      <c r="P14" s="20">
        <v>32</v>
      </c>
      <c r="Q14" s="24">
        <v>4.068970666666667</v>
      </c>
      <c r="R14" s="24">
        <v>-10.163646600000003</v>
      </c>
      <c r="S14" s="3"/>
      <c r="T14" s="2">
        <v>346</v>
      </c>
      <c r="U14" s="1" t="s">
        <v>79</v>
      </c>
      <c r="V14" s="1" t="s">
        <v>79</v>
      </c>
      <c r="W14" s="3"/>
      <c r="X14" s="4"/>
      <c r="Y14" s="5"/>
      <c r="Z14" s="5"/>
      <c r="AA14" s="5"/>
      <c r="AB14" s="5"/>
      <c r="AC14" s="5"/>
      <c r="AD14" s="5"/>
      <c r="AE14" s="5"/>
    </row>
    <row r="15" spans="1:31" x14ac:dyDescent="0.2">
      <c r="A15" s="2" t="s">
        <v>25</v>
      </c>
      <c r="B15" s="2" t="s">
        <v>26</v>
      </c>
      <c r="C15" s="10" t="s">
        <v>28</v>
      </c>
      <c r="D15" s="2">
        <v>341</v>
      </c>
      <c r="E15" s="16">
        <v>1574.8735994385622</v>
      </c>
      <c r="F15" s="15">
        <v>23.16875667784506</v>
      </c>
      <c r="G15" s="15">
        <v>1.0120284753904474</v>
      </c>
      <c r="H15" s="3"/>
      <c r="I15" s="2">
        <v>376</v>
      </c>
      <c r="J15" s="19">
        <v>211.45633802816897</v>
      </c>
      <c r="K15" s="20">
        <v>0.671875</v>
      </c>
      <c r="L15" s="19">
        <v>238.43043478260867</v>
      </c>
      <c r="M15" s="20">
        <v>3.2717948717948722</v>
      </c>
      <c r="N15" s="20">
        <v>1.2974999999999999</v>
      </c>
      <c r="O15" s="20">
        <v>8.0041152263374489</v>
      </c>
      <c r="P15" s="20">
        <v>34</v>
      </c>
      <c r="Q15" s="24">
        <v>4.5537879999999999</v>
      </c>
      <c r="R15" s="24">
        <v>-12.0712831</v>
      </c>
      <c r="S15" s="3"/>
      <c r="T15" s="2">
        <v>376</v>
      </c>
      <c r="U15" s="6">
        <f>9.35</f>
        <v>9.35</v>
      </c>
      <c r="V15" s="17">
        <v>228.87846904181563</v>
      </c>
      <c r="W15" s="3"/>
      <c r="X15" s="4"/>
      <c r="Y15" s="5"/>
      <c r="Z15" s="5"/>
      <c r="AA15" s="5"/>
      <c r="AB15" s="5"/>
      <c r="AC15" s="5"/>
      <c r="AD15" s="5"/>
      <c r="AE15" s="5"/>
    </row>
    <row r="16" spans="1:31" x14ac:dyDescent="0.2">
      <c r="A16" s="2" t="s">
        <v>25</v>
      </c>
      <c r="B16" s="2" t="s">
        <v>26</v>
      </c>
      <c r="C16" s="10" t="s">
        <v>28</v>
      </c>
      <c r="D16" s="2">
        <v>371</v>
      </c>
      <c r="E16" s="16">
        <v>1388.3512392437603</v>
      </c>
      <c r="F16" s="15">
        <v>19.621032280165185</v>
      </c>
      <c r="G16" s="15">
        <v>1.0185579368556987</v>
      </c>
      <c r="H16" s="3"/>
      <c r="I16" s="2">
        <v>406</v>
      </c>
      <c r="J16" s="19">
        <v>200.60281690140843</v>
      </c>
      <c r="K16" s="20">
        <v>0.96770833333333339</v>
      </c>
      <c r="L16" s="19">
        <v>233.41739130434783</v>
      </c>
      <c r="M16" s="20">
        <v>3.1128205128205124</v>
      </c>
      <c r="N16" s="20">
        <v>1.175</v>
      </c>
      <c r="O16" s="20">
        <v>6.7489711934156373</v>
      </c>
      <c r="P16" s="20">
        <v>36.000000000000007</v>
      </c>
      <c r="Q16" s="24">
        <v>4.9855053333333332</v>
      </c>
      <c r="R16" s="24">
        <v>-12.972474966666667</v>
      </c>
      <c r="S16" s="3"/>
      <c r="T16" s="2">
        <v>406</v>
      </c>
      <c r="U16" s="6">
        <v>7.9884326507221477</v>
      </c>
      <c r="V16" s="17">
        <v>187.92443042044422</v>
      </c>
      <c r="W16" s="3"/>
      <c r="X16" s="4"/>
      <c r="Y16" s="5"/>
      <c r="Z16" s="5"/>
      <c r="AA16" s="5"/>
      <c r="AB16" s="5"/>
      <c r="AC16" s="5"/>
      <c r="AD16" s="5"/>
      <c r="AE16" s="5"/>
    </row>
    <row r="17" spans="1:31" x14ac:dyDescent="0.2">
      <c r="A17" s="2" t="s">
        <v>25</v>
      </c>
      <c r="B17" s="2" t="s">
        <v>26</v>
      </c>
      <c r="C17" s="10" t="s">
        <v>28</v>
      </c>
      <c r="D17" s="2">
        <v>401</v>
      </c>
      <c r="E17" s="16">
        <v>1282.848765727714</v>
      </c>
      <c r="F17" s="15">
        <v>19.248289960736948</v>
      </c>
      <c r="G17" s="15">
        <v>4.2631272211193059</v>
      </c>
      <c r="H17" s="3"/>
      <c r="I17" s="2">
        <v>436</v>
      </c>
      <c r="J17" s="19">
        <v>201.08732394366194</v>
      </c>
      <c r="K17" s="20">
        <v>1.4354166666666666</v>
      </c>
      <c r="L17" s="19">
        <v>227.35652173913041</v>
      </c>
      <c r="M17" s="20">
        <v>2.6384615384615384</v>
      </c>
      <c r="N17" s="20">
        <v>0.89749999999999996</v>
      </c>
      <c r="O17" s="20">
        <v>5.7119341563786001</v>
      </c>
      <c r="P17" s="20">
        <v>32</v>
      </c>
      <c r="Q17" s="24">
        <v>4.6694440000000004</v>
      </c>
      <c r="R17" s="24">
        <v>-14.94709615</v>
      </c>
      <c r="S17" s="3"/>
      <c r="T17" s="2">
        <v>436</v>
      </c>
      <c r="U17" s="18">
        <f>11.6</f>
        <v>11.6</v>
      </c>
      <c r="V17" s="17">
        <v>261.27804238520292</v>
      </c>
      <c r="W17" s="3"/>
      <c r="X17" s="4"/>
      <c r="Y17" s="5"/>
      <c r="Z17" s="5"/>
      <c r="AA17" s="5"/>
      <c r="AB17" s="5"/>
      <c r="AC17" s="5"/>
      <c r="AD17" s="5"/>
      <c r="AE17" s="5"/>
    </row>
    <row r="18" spans="1:31" x14ac:dyDescent="0.2">
      <c r="A18" s="2" t="s">
        <v>25</v>
      </c>
      <c r="B18" s="2" t="s">
        <v>26</v>
      </c>
      <c r="C18" s="10" t="s">
        <v>28</v>
      </c>
      <c r="D18" s="2">
        <v>431</v>
      </c>
      <c r="E18" s="16">
        <v>2204.6647491432805</v>
      </c>
      <c r="F18" s="15">
        <v>37.32716007658226</v>
      </c>
      <c r="G18" s="15">
        <v>7.9868813646386112</v>
      </c>
      <c r="H18" s="3"/>
      <c r="S18" s="3"/>
      <c r="T18" s="2"/>
      <c r="U18" s="6"/>
      <c r="V18" s="6"/>
      <c r="W18" s="3"/>
      <c r="X18" s="3"/>
      <c r="Y18" s="5"/>
      <c r="Z18" s="5"/>
      <c r="AA18" s="5"/>
      <c r="AB18" s="5"/>
      <c r="AC18" s="5"/>
      <c r="AD18" s="5"/>
      <c r="AE18" s="5"/>
    </row>
    <row r="19" spans="1:31" x14ac:dyDescent="0.2">
      <c r="A19" s="2" t="s">
        <v>25</v>
      </c>
      <c r="B19" s="2" t="s">
        <v>26</v>
      </c>
      <c r="C19" s="10" t="s">
        <v>28</v>
      </c>
      <c r="D19" s="2">
        <v>460</v>
      </c>
      <c r="E19" s="16">
        <v>1618.3846121491654</v>
      </c>
      <c r="F19" s="15">
        <v>33.902160595045778</v>
      </c>
      <c r="G19" s="15">
        <v>7.2519800262855885</v>
      </c>
      <c r="H19" s="3"/>
      <c r="S19" s="3"/>
      <c r="T19" s="2"/>
      <c r="U19" s="6"/>
      <c r="V19" s="6"/>
      <c r="W19" s="3"/>
      <c r="X19" s="3"/>
      <c r="Y19" s="5"/>
      <c r="Z19" s="5"/>
      <c r="AA19" s="5"/>
      <c r="AB19" s="5"/>
      <c r="AC19" s="5"/>
      <c r="AD19" s="5"/>
      <c r="AE19" s="5"/>
    </row>
    <row r="20" spans="1:31" x14ac:dyDescent="0.2">
      <c r="A20" s="2" t="s">
        <v>25</v>
      </c>
      <c r="B20" s="2" t="s">
        <v>31</v>
      </c>
      <c r="C20" s="10" t="s">
        <v>32</v>
      </c>
      <c r="D20" s="2">
        <f>0</f>
        <v>0</v>
      </c>
      <c r="E20" s="16">
        <v>150.4</v>
      </c>
      <c r="F20" s="15">
        <f>0.0078</f>
        <v>7.7999999999999996E-3</v>
      </c>
      <c r="G20" s="15">
        <f>0.0013</f>
        <v>1.2999999999999999E-3</v>
      </c>
      <c r="I20" s="2">
        <v>0</v>
      </c>
      <c r="J20" s="19">
        <v>522.16619718309869</v>
      </c>
      <c r="K20" s="20">
        <v>25.733333333333334</v>
      </c>
      <c r="L20" s="19">
        <v>451.36956521739131</v>
      </c>
      <c r="M20" s="20">
        <v>9.4615384615384617</v>
      </c>
      <c r="N20" s="20">
        <v>7.8925000000000001</v>
      </c>
      <c r="O20" s="20">
        <v>48.600823045267489</v>
      </c>
      <c r="P20" s="20">
        <v>2.6666666666666665</v>
      </c>
      <c r="Q20" s="24">
        <v>-0.1278239000000001</v>
      </c>
      <c r="R20" s="24">
        <v>-0.87032219999999993</v>
      </c>
      <c r="S20" s="3"/>
      <c r="T20" s="2">
        <v>0</v>
      </c>
      <c r="U20" s="6">
        <v>0.43824174943405408</v>
      </c>
      <c r="V20" s="17">
        <v>24.021109291121338</v>
      </c>
      <c r="W20" s="3"/>
      <c r="X20" s="4"/>
      <c r="Y20" s="5"/>
      <c r="Z20" s="5"/>
      <c r="AA20" s="5"/>
      <c r="AB20" s="5"/>
      <c r="AC20" s="5"/>
      <c r="AD20" s="5"/>
      <c r="AE20" s="5"/>
    </row>
    <row r="21" spans="1:31" x14ac:dyDescent="0.2">
      <c r="A21" s="2" t="s">
        <v>25</v>
      </c>
      <c r="B21" s="2" t="s">
        <v>31</v>
      </c>
      <c r="C21" s="10" t="s">
        <v>33</v>
      </c>
      <c r="D21" s="2">
        <v>1</v>
      </c>
      <c r="E21" s="16">
        <v>458.11509282123529</v>
      </c>
      <c r="F21" s="15">
        <v>4.8845410232300814</v>
      </c>
      <c r="G21" s="15">
        <v>0.44806853813824143</v>
      </c>
      <c r="H21" s="3"/>
      <c r="I21" s="2">
        <v>16</v>
      </c>
      <c r="J21" s="19">
        <v>528.63098591549294</v>
      </c>
      <c r="K21" s="20">
        <v>24.859375</v>
      </c>
      <c r="L21" s="19">
        <v>458.07391304347829</v>
      </c>
      <c r="M21" s="20">
        <v>10.600000000000001</v>
      </c>
      <c r="N21" s="20">
        <v>8.4175000000000004</v>
      </c>
      <c r="O21" s="20">
        <v>49.382716049382715</v>
      </c>
      <c r="P21" s="20">
        <v>4.6666666666666661</v>
      </c>
      <c r="Q21" s="24">
        <v>-7.3810666666666691E-2</v>
      </c>
      <c r="R21" s="24">
        <v>-0.17847300000000033</v>
      </c>
      <c r="S21" s="3"/>
      <c r="T21" s="2">
        <v>16</v>
      </c>
      <c r="U21" s="6">
        <v>0.78625565550371168</v>
      </c>
      <c r="V21" s="17">
        <v>27.066345695866694</v>
      </c>
      <c r="W21" s="3"/>
      <c r="X21" s="4"/>
      <c r="Y21" s="5"/>
      <c r="Z21" s="5"/>
      <c r="AA21" s="5"/>
      <c r="AB21" s="5"/>
      <c r="AC21" s="5"/>
      <c r="AD21" s="5"/>
      <c r="AE21" s="5"/>
    </row>
    <row r="22" spans="1:31" x14ac:dyDescent="0.2">
      <c r="A22" s="2" t="s">
        <v>25</v>
      </c>
      <c r="B22" s="2" t="s">
        <v>31</v>
      </c>
      <c r="C22" s="10" t="s">
        <v>33</v>
      </c>
      <c r="D22" s="2">
        <v>11</v>
      </c>
      <c r="E22" s="16">
        <v>437.04524595894446</v>
      </c>
      <c r="F22" s="15">
        <v>4.403518797485737</v>
      </c>
      <c r="G22" s="15">
        <v>0.36853715416242722</v>
      </c>
      <c r="H22" s="3"/>
      <c r="I22" s="2">
        <v>46</v>
      </c>
      <c r="J22" s="19">
        <v>524.57183098591554</v>
      </c>
      <c r="K22" s="20">
        <v>24.877083333333335</v>
      </c>
      <c r="L22" s="19">
        <v>454.97391304347832</v>
      </c>
      <c r="M22" s="20">
        <v>10.625641025641027</v>
      </c>
      <c r="N22" s="20">
        <v>8.4124999999999996</v>
      </c>
      <c r="O22" s="20">
        <v>48.893004115226333</v>
      </c>
      <c r="P22" s="20">
        <v>4.6666666666666661</v>
      </c>
      <c r="Q22" s="24">
        <v>-0.11715886666666675</v>
      </c>
      <c r="R22" s="24">
        <v>-0.39369110000000074</v>
      </c>
      <c r="S22" s="3"/>
      <c r="T22" s="2">
        <v>46</v>
      </c>
      <c r="U22" s="6">
        <v>0.88881466007930754</v>
      </c>
      <c r="V22" s="17">
        <v>32.442752373194672</v>
      </c>
      <c r="W22" s="3"/>
      <c r="X22" s="4"/>
      <c r="Y22" s="5"/>
      <c r="Z22" s="5"/>
      <c r="AA22" s="5"/>
      <c r="AB22" s="5"/>
      <c r="AC22" s="5"/>
      <c r="AD22" s="5"/>
      <c r="AE22" s="5"/>
    </row>
    <row r="23" spans="1:31" x14ac:dyDescent="0.2">
      <c r="A23" s="2" t="s">
        <v>25</v>
      </c>
      <c r="B23" s="2" t="s">
        <v>31</v>
      </c>
      <c r="C23" s="10" t="s">
        <v>33</v>
      </c>
      <c r="D23" s="2">
        <v>41</v>
      </c>
      <c r="E23" s="16">
        <v>243.83228214527881</v>
      </c>
      <c r="F23" s="15">
        <v>4.7692307215594054</v>
      </c>
      <c r="G23" s="15">
        <v>0.51038304299288051</v>
      </c>
      <c r="H23" s="3"/>
      <c r="I23" s="2">
        <v>76</v>
      </c>
      <c r="J23" s="19">
        <v>519.4309859154929</v>
      </c>
      <c r="K23" s="20">
        <v>22.893750000000001</v>
      </c>
      <c r="L23" s="19">
        <v>450.81304347826079</v>
      </c>
      <c r="M23" s="20">
        <v>10.710256410256408</v>
      </c>
      <c r="N23" s="20">
        <v>7.6375000000000002</v>
      </c>
      <c r="O23" s="20">
        <v>46.962962962962962</v>
      </c>
      <c r="P23" s="20">
        <v>5.333333333333333</v>
      </c>
      <c r="Q23" s="24">
        <v>-3.8547250000000144E-2</v>
      </c>
      <c r="R23" s="24">
        <v>-0.72690315000000005</v>
      </c>
      <c r="S23" s="3"/>
      <c r="T23" s="2">
        <v>76</v>
      </c>
      <c r="U23" s="6">
        <v>1.1535991570589856</v>
      </c>
      <c r="V23" s="17">
        <v>38.536992873875917</v>
      </c>
      <c r="W23" s="3"/>
      <c r="X23" s="4"/>
      <c r="Y23" s="5"/>
      <c r="Z23" s="5"/>
      <c r="AA23" s="5"/>
      <c r="AB23" s="5"/>
      <c r="AC23" s="5"/>
      <c r="AD23" s="5"/>
      <c r="AE23" s="5"/>
    </row>
    <row r="24" spans="1:31" x14ac:dyDescent="0.2">
      <c r="A24" s="2" t="s">
        <v>25</v>
      </c>
      <c r="B24" s="2" t="s">
        <v>31</v>
      </c>
      <c r="C24" s="10" t="s">
        <v>33</v>
      </c>
      <c r="D24" s="2">
        <v>71</v>
      </c>
      <c r="E24" s="16">
        <v>163.25207161634395</v>
      </c>
      <c r="F24" s="15">
        <v>5.3516670320883684</v>
      </c>
      <c r="G24" s="15">
        <v>0.50933153168512801</v>
      </c>
      <c r="H24" s="3"/>
      <c r="I24" s="2">
        <v>106</v>
      </c>
      <c r="J24" s="19">
        <v>499.74929577464786</v>
      </c>
      <c r="K24" s="20">
        <v>16.183333333333334</v>
      </c>
      <c r="L24" s="19">
        <v>436.11739130434785</v>
      </c>
      <c r="M24" s="20">
        <v>10.364102564102565</v>
      </c>
      <c r="N24" s="20">
        <v>6.0274999999999999</v>
      </c>
      <c r="O24" s="20">
        <v>42.757201646090536</v>
      </c>
      <c r="P24" s="20">
        <v>10.666666666666666</v>
      </c>
      <c r="Q24" s="24">
        <v>0.3422976499999999</v>
      </c>
      <c r="R24" s="24">
        <v>-1.75285965</v>
      </c>
      <c r="S24" s="3"/>
      <c r="T24" s="2">
        <v>106</v>
      </c>
      <c r="U24" s="6">
        <v>1.2492110133335763</v>
      </c>
      <c r="V24" s="17">
        <v>30.825393359547203</v>
      </c>
      <c r="W24" s="3"/>
      <c r="X24" s="4"/>
      <c r="Y24" s="5"/>
      <c r="Z24" s="5"/>
      <c r="AA24" s="5"/>
      <c r="AB24" s="5"/>
      <c r="AC24" s="5"/>
      <c r="AD24" s="5"/>
      <c r="AE24" s="5"/>
    </row>
    <row r="25" spans="1:31" x14ac:dyDescent="0.2">
      <c r="A25" s="2" t="s">
        <v>25</v>
      </c>
      <c r="B25" s="2" t="s">
        <v>31</v>
      </c>
      <c r="C25" s="10" t="s">
        <v>33</v>
      </c>
      <c r="D25" s="2">
        <v>101</v>
      </c>
      <c r="E25" s="16">
        <v>219.77919931007017</v>
      </c>
      <c r="F25" s="15">
        <v>4.5104268412817552</v>
      </c>
      <c r="G25" s="15">
        <v>0.48783190617771993</v>
      </c>
      <c r="H25" s="3"/>
      <c r="I25" s="2">
        <v>136</v>
      </c>
      <c r="J25" s="19">
        <v>496.55492957746469</v>
      </c>
      <c r="K25" s="20">
        <v>3.0135416666666663</v>
      </c>
      <c r="L25" s="19">
        <v>434.44347826086954</v>
      </c>
      <c r="M25" s="20">
        <v>10.1</v>
      </c>
      <c r="N25" s="20">
        <v>0.80500000000000005</v>
      </c>
      <c r="O25" s="20">
        <v>38.111111111111107</v>
      </c>
      <c r="P25" s="20">
        <v>22.666666666666668</v>
      </c>
      <c r="Q25" s="24">
        <v>0.85834765000000002</v>
      </c>
      <c r="R25" s="24">
        <v>-3.83270445</v>
      </c>
      <c r="S25" s="3"/>
      <c r="T25" s="2">
        <v>136</v>
      </c>
      <c r="U25" s="6">
        <v>1.5811860375953293</v>
      </c>
      <c r="V25" s="17">
        <v>41.550226066391133</v>
      </c>
      <c r="W25" s="3"/>
      <c r="X25" s="4"/>
      <c r="Y25" s="5"/>
      <c r="Z25" s="5"/>
      <c r="AA25" s="5"/>
      <c r="AB25" s="5"/>
      <c r="AC25" s="5"/>
      <c r="AD25" s="5"/>
      <c r="AE25" s="5"/>
    </row>
    <row r="26" spans="1:31" x14ac:dyDescent="0.2">
      <c r="A26" s="2" t="s">
        <v>25</v>
      </c>
      <c r="B26" s="2" t="s">
        <v>31</v>
      </c>
      <c r="C26" s="10" t="s">
        <v>33</v>
      </c>
      <c r="D26" s="2">
        <v>131</v>
      </c>
      <c r="E26" s="16">
        <v>587.97440370546599</v>
      </c>
      <c r="F26" s="15">
        <v>4.9822420852779006</v>
      </c>
      <c r="G26" s="15">
        <v>0.51109973925819852</v>
      </c>
      <c r="H26" s="3"/>
      <c r="I26" s="2">
        <v>166</v>
      </c>
      <c r="J26" s="19">
        <v>434.98309859154932</v>
      </c>
      <c r="K26" s="20">
        <v>1.7406249999999999</v>
      </c>
      <c r="L26" s="19">
        <v>405.08260869565214</v>
      </c>
      <c r="M26" s="20">
        <v>9.430769230769231</v>
      </c>
      <c r="N26" s="20">
        <v>0.57000000000000006</v>
      </c>
      <c r="O26" s="20">
        <v>31.510288065843621</v>
      </c>
      <c r="P26" s="20">
        <v>25</v>
      </c>
      <c r="Q26" s="24">
        <v>1.5496826333333331</v>
      </c>
      <c r="R26" s="24">
        <v>-5.6602678000000015</v>
      </c>
      <c r="S26" s="3"/>
      <c r="T26" s="2">
        <v>166</v>
      </c>
      <c r="U26" s="6">
        <v>2.4110832691623889</v>
      </c>
      <c r="V26" s="17">
        <v>57.052203085264658</v>
      </c>
      <c r="W26" s="3"/>
      <c r="X26" s="4"/>
      <c r="Y26" s="5"/>
      <c r="Z26" s="5"/>
      <c r="AA26" s="5"/>
      <c r="AB26" s="5"/>
      <c r="AC26" s="5"/>
      <c r="AD26" s="5"/>
      <c r="AE26" s="5"/>
    </row>
    <row r="27" spans="1:31" x14ac:dyDescent="0.2">
      <c r="A27" s="2" t="s">
        <v>25</v>
      </c>
      <c r="B27" s="2" t="s">
        <v>31</v>
      </c>
      <c r="C27" s="10" t="s">
        <v>33</v>
      </c>
      <c r="D27" s="2">
        <v>161</v>
      </c>
      <c r="E27" s="16">
        <v>1019.9228811354957</v>
      </c>
      <c r="F27" s="15">
        <v>5.3792930842425353</v>
      </c>
      <c r="G27" s="15">
        <v>0.49966418665520745</v>
      </c>
      <c r="H27" s="3"/>
      <c r="I27" s="2">
        <v>196</v>
      </c>
      <c r="J27" s="19">
        <v>374.47323943661968</v>
      </c>
      <c r="K27" s="20">
        <v>1.0447916666666666</v>
      </c>
      <c r="L27" s="19">
        <v>351.53043478260872</v>
      </c>
      <c r="M27" s="20">
        <v>7.9153846153846166</v>
      </c>
      <c r="N27" s="20">
        <v>1.6024999999999998</v>
      </c>
      <c r="O27" s="20">
        <v>21.518518518518515</v>
      </c>
      <c r="P27" s="22" t="s">
        <v>79</v>
      </c>
      <c r="Q27" s="25" t="s">
        <v>79</v>
      </c>
      <c r="R27" s="25" t="s">
        <v>79</v>
      </c>
      <c r="S27" s="3"/>
      <c r="T27" s="2">
        <v>196</v>
      </c>
      <c r="U27" s="6">
        <v>5.4175190623757077</v>
      </c>
      <c r="V27" s="17">
        <v>107.52262070845173</v>
      </c>
      <c r="W27" s="3"/>
      <c r="X27" s="4"/>
      <c r="Y27" s="5"/>
      <c r="Z27" s="5"/>
      <c r="AA27" s="5"/>
      <c r="AB27" s="5"/>
      <c r="AC27" s="5"/>
      <c r="AD27" s="5"/>
      <c r="AE27" s="5"/>
    </row>
    <row r="28" spans="1:31" x14ac:dyDescent="0.2">
      <c r="A28" s="2" t="s">
        <v>25</v>
      </c>
      <c r="B28" s="2" t="s">
        <v>31</v>
      </c>
      <c r="C28" s="10" t="s">
        <v>33</v>
      </c>
      <c r="D28" s="2">
        <v>191</v>
      </c>
      <c r="E28" s="16">
        <v>1045.9498845990574</v>
      </c>
      <c r="F28" s="15">
        <v>5.2603658274615581</v>
      </c>
      <c r="G28" s="15">
        <v>0.60822100409466595</v>
      </c>
      <c r="H28" s="3"/>
      <c r="I28" s="2">
        <v>226</v>
      </c>
      <c r="J28" s="19">
        <v>361.84507042253529</v>
      </c>
      <c r="K28" s="20">
        <v>1.2510416666666668</v>
      </c>
      <c r="L28" s="19">
        <v>348.8739130434783</v>
      </c>
      <c r="M28" s="20">
        <v>9.4256410256410259</v>
      </c>
      <c r="N28" s="20">
        <v>0.73499999999999999</v>
      </c>
      <c r="O28" s="20">
        <v>18.004115226337447</v>
      </c>
      <c r="P28" s="20">
        <v>27.999999999999996</v>
      </c>
      <c r="Q28" s="24">
        <v>3.0954243999999997</v>
      </c>
      <c r="R28" s="24">
        <v>-8.503581800000001</v>
      </c>
      <c r="S28" s="3"/>
      <c r="T28" s="2">
        <v>226</v>
      </c>
      <c r="U28" s="6">
        <v>7.912396654383457</v>
      </c>
      <c r="V28" s="17">
        <v>152.96277166027372</v>
      </c>
      <c r="W28" s="3"/>
      <c r="X28" s="4"/>
      <c r="Y28" s="5"/>
      <c r="Z28" s="5"/>
      <c r="AA28" s="5"/>
      <c r="AB28" s="5"/>
      <c r="AC28" s="5"/>
      <c r="AD28" s="5"/>
      <c r="AE28" s="5"/>
    </row>
    <row r="29" spans="1:31" x14ac:dyDescent="0.2">
      <c r="A29" s="2" t="s">
        <v>25</v>
      </c>
      <c r="B29" s="2" t="s">
        <v>31</v>
      </c>
      <c r="C29" s="10" t="s">
        <v>34</v>
      </c>
      <c r="D29" s="2">
        <v>221</v>
      </c>
      <c r="E29" s="16">
        <v>1211.0108890933254</v>
      </c>
      <c r="F29" s="15">
        <v>4.979563374949378</v>
      </c>
      <c r="G29" s="15">
        <v>0.58196770816131393</v>
      </c>
      <c r="H29" s="3"/>
      <c r="I29" s="2">
        <v>256</v>
      </c>
      <c r="J29" s="19">
        <v>407.16338028169019</v>
      </c>
      <c r="K29" s="20">
        <v>2.8697916666666665</v>
      </c>
      <c r="L29" s="19">
        <v>409.17391304347825</v>
      </c>
      <c r="M29" s="20">
        <v>8.3512820512820518</v>
      </c>
      <c r="N29" s="20">
        <v>1.18</v>
      </c>
      <c r="O29" s="20">
        <v>24.617283950617285</v>
      </c>
      <c r="P29" s="20">
        <v>27.999999999999996</v>
      </c>
      <c r="Q29" s="24">
        <v>3.0610210666666671</v>
      </c>
      <c r="R29" s="24">
        <v>-9.4052776000000016</v>
      </c>
      <c r="S29" s="3"/>
      <c r="T29" s="2">
        <v>256</v>
      </c>
      <c r="U29" s="18">
        <v>16.708506763382086</v>
      </c>
      <c r="V29" s="17">
        <v>300.23672283351459</v>
      </c>
      <c r="W29" s="3"/>
      <c r="X29" s="4"/>
      <c r="Y29" s="5"/>
      <c r="Z29" s="5"/>
      <c r="AA29" s="5"/>
      <c r="AB29" s="5"/>
      <c r="AC29" s="5"/>
      <c r="AD29" s="5"/>
      <c r="AE29" s="5"/>
    </row>
    <row r="30" spans="1:31" x14ac:dyDescent="0.2">
      <c r="A30" s="2" t="s">
        <v>25</v>
      </c>
      <c r="B30" s="2" t="s">
        <v>31</v>
      </c>
      <c r="C30" s="10" t="s">
        <v>33</v>
      </c>
      <c r="D30" s="2">
        <v>251</v>
      </c>
      <c r="E30" s="16">
        <v>1258.7216089285321</v>
      </c>
      <c r="F30" s="15">
        <v>5.208280089358241</v>
      </c>
      <c r="G30" s="15">
        <v>0.65170979623066827</v>
      </c>
      <c r="H30" s="3"/>
      <c r="I30" s="2">
        <v>286</v>
      </c>
      <c r="J30" s="19">
        <v>312.21971830985916</v>
      </c>
      <c r="K30" s="20">
        <v>1.3583333333333334</v>
      </c>
      <c r="L30" s="19">
        <v>291.61304347826086</v>
      </c>
      <c r="M30" s="20">
        <v>5.3974358974358978</v>
      </c>
      <c r="N30" s="20">
        <v>0.53749999999999998</v>
      </c>
      <c r="O30" s="20">
        <v>15.1440329218107</v>
      </c>
      <c r="P30" s="20">
        <v>32</v>
      </c>
      <c r="Q30" s="24">
        <v>3.5185854000000001</v>
      </c>
      <c r="R30" s="24">
        <v>-11.069189249999999</v>
      </c>
      <c r="S30" s="3"/>
      <c r="T30" s="2">
        <v>286</v>
      </c>
      <c r="U30" s="6">
        <v>6.8515980303067217</v>
      </c>
      <c r="V30" s="17">
        <v>113.9458693016236</v>
      </c>
      <c r="W30" s="3"/>
      <c r="X30" s="4"/>
      <c r="Y30" s="5"/>
      <c r="Z30" s="5"/>
      <c r="AA30" s="5"/>
      <c r="AB30" s="5"/>
      <c r="AC30" s="5"/>
      <c r="AD30" s="5"/>
      <c r="AE30" s="5"/>
    </row>
    <row r="31" spans="1:31" x14ac:dyDescent="0.2">
      <c r="A31" s="2" t="s">
        <v>35</v>
      </c>
      <c r="B31" s="2" t="s">
        <v>36</v>
      </c>
      <c r="C31" s="10" t="s">
        <v>33</v>
      </c>
      <c r="D31" s="2">
        <v>281</v>
      </c>
      <c r="E31" s="16">
        <v>1668.2099856347666</v>
      </c>
      <c r="F31" s="15">
        <v>5.739095098162811</v>
      </c>
      <c r="G31" s="15">
        <v>0.56762363278502692</v>
      </c>
      <c r="H31" s="3"/>
      <c r="I31" s="2">
        <v>316</v>
      </c>
      <c r="J31" s="19">
        <v>324.88169014084502</v>
      </c>
      <c r="K31" s="20">
        <v>1.8510416666666665</v>
      </c>
      <c r="L31" s="19">
        <v>319.10000000000002</v>
      </c>
      <c r="M31" s="20">
        <v>6.3435897435897441</v>
      </c>
      <c r="N31" s="20">
        <v>0.47249999999999998</v>
      </c>
      <c r="O31" s="20">
        <v>16.111111111111111</v>
      </c>
      <c r="P31" s="20">
        <v>32</v>
      </c>
      <c r="Q31" s="24">
        <v>3.599777266666667</v>
      </c>
      <c r="R31" s="24">
        <v>-10.4759966</v>
      </c>
      <c r="S31" s="3"/>
      <c r="T31" s="2">
        <v>316</v>
      </c>
      <c r="U31" s="6">
        <v>9.2395925231689908</v>
      </c>
      <c r="V31" s="17">
        <v>158.49440721465149</v>
      </c>
      <c r="W31" s="3"/>
      <c r="X31" s="4"/>
      <c r="Y31" s="5"/>
      <c r="Z31" s="5"/>
      <c r="AA31" s="5"/>
      <c r="AB31" s="5"/>
      <c r="AC31" s="5"/>
      <c r="AD31" s="5"/>
      <c r="AE31" s="5"/>
    </row>
    <row r="32" spans="1:31" x14ac:dyDescent="0.2">
      <c r="A32" s="2" t="s">
        <v>25</v>
      </c>
      <c r="B32" s="2" t="s">
        <v>31</v>
      </c>
      <c r="C32" s="10" t="s">
        <v>33</v>
      </c>
      <c r="D32" s="2">
        <v>311</v>
      </c>
      <c r="E32" s="16">
        <v>1564.5142985466432</v>
      </c>
      <c r="F32" s="15">
        <v>6.2415345633935315</v>
      </c>
      <c r="G32" s="15">
        <v>0.6183653622474774</v>
      </c>
      <c r="H32" s="3"/>
      <c r="I32" s="2">
        <v>346</v>
      </c>
      <c r="J32" s="19">
        <v>393.57746478873241</v>
      </c>
      <c r="K32" s="20">
        <v>3.3125</v>
      </c>
      <c r="L32" s="19">
        <v>413.92173913043479</v>
      </c>
      <c r="M32" s="20">
        <v>8.7641025641025649</v>
      </c>
      <c r="N32" s="20">
        <v>2.09</v>
      </c>
      <c r="O32" s="20">
        <v>25.843621399176953</v>
      </c>
      <c r="P32" s="22" t="s">
        <v>79</v>
      </c>
      <c r="Q32" s="24">
        <v>3.4219120333333333</v>
      </c>
      <c r="R32" s="24">
        <v>-11.4976559</v>
      </c>
      <c r="S32" s="3"/>
      <c r="T32" s="2">
        <v>346</v>
      </c>
      <c r="U32" s="6">
        <v>6.6342113042649702</v>
      </c>
      <c r="V32" s="17">
        <v>109.7020084332794</v>
      </c>
      <c r="W32" s="3"/>
      <c r="X32" s="4"/>
      <c r="Y32" s="5"/>
      <c r="Z32" s="5"/>
      <c r="AA32" s="5"/>
      <c r="AB32" s="5"/>
      <c r="AC32" s="5"/>
      <c r="AD32" s="5"/>
      <c r="AE32" s="5"/>
    </row>
    <row r="33" spans="1:31" x14ac:dyDescent="0.2">
      <c r="A33" s="2" t="s">
        <v>35</v>
      </c>
      <c r="B33" s="2" t="s">
        <v>36</v>
      </c>
      <c r="C33" s="10" t="s">
        <v>33</v>
      </c>
      <c r="D33" s="2">
        <v>341</v>
      </c>
      <c r="E33" s="16">
        <v>1381.66913007586</v>
      </c>
      <c r="F33" s="15">
        <v>4.6498602614987936</v>
      </c>
      <c r="G33" s="15">
        <v>0.44921556537352741</v>
      </c>
      <c r="H33" s="3"/>
      <c r="I33" s="2">
        <v>376</v>
      </c>
      <c r="J33" s="19">
        <v>292.65352112676055</v>
      </c>
      <c r="K33" s="20">
        <v>1.2729166666666667</v>
      </c>
      <c r="L33" s="19">
        <v>294.96521739130435</v>
      </c>
      <c r="M33" s="20">
        <v>5.7179487179487181</v>
      </c>
      <c r="N33" s="20">
        <v>0.10999999999999999</v>
      </c>
      <c r="O33" s="20">
        <v>19.888888888888889</v>
      </c>
      <c r="P33" s="20">
        <v>34</v>
      </c>
      <c r="Q33" s="24">
        <v>3.7786746</v>
      </c>
      <c r="R33" s="24">
        <v>-12.161931400000004</v>
      </c>
      <c r="S33" s="3"/>
      <c r="T33" s="2">
        <v>376</v>
      </c>
      <c r="U33" s="6">
        <v>8.2697133129801834</v>
      </c>
      <c r="V33" s="17">
        <v>127.13789701447294</v>
      </c>
      <c r="W33" s="3"/>
      <c r="X33" s="4"/>
      <c r="Y33" s="5"/>
      <c r="Z33" s="5"/>
      <c r="AA33" s="5"/>
      <c r="AB33" s="5"/>
      <c r="AC33" s="5"/>
      <c r="AD33" s="5"/>
      <c r="AE33" s="5"/>
    </row>
    <row r="34" spans="1:31" x14ac:dyDescent="0.2">
      <c r="A34" s="2" t="s">
        <v>25</v>
      </c>
      <c r="B34" s="2" t="s">
        <v>31</v>
      </c>
      <c r="C34" s="10" t="s">
        <v>33</v>
      </c>
      <c r="D34" s="2">
        <v>371</v>
      </c>
      <c r="E34" s="16">
        <v>1787.826552091886</v>
      </c>
      <c r="F34" s="15">
        <v>7.6827875102224823</v>
      </c>
      <c r="G34" s="15">
        <v>0.69058898553318016</v>
      </c>
      <c r="H34" s="3"/>
      <c r="S34" s="3"/>
      <c r="T34" s="2"/>
      <c r="U34" s="6"/>
      <c r="V34" s="6"/>
      <c r="W34" s="3"/>
      <c r="X34" s="8"/>
      <c r="Y34" s="5"/>
      <c r="Z34" s="5"/>
      <c r="AA34" s="5"/>
      <c r="AB34" s="5"/>
      <c r="AC34" s="5"/>
      <c r="AD34" s="5"/>
      <c r="AE34" s="5"/>
    </row>
    <row r="35" spans="1:31" x14ac:dyDescent="0.2">
      <c r="A35" s="2" t="s">
        <v>35</v>
      </c>
      <c r="B35" s="2" t="s">
        <v>37</v>
      </c>
      <c r="C35" s="2" t="s">
        <v>29</v>
      </c>
      <c r="D35" s="2">
        <f>0</f>
        <v>0</v>
      </c>
      <c r="E35" s="16">
        <f>1.06</f>
        <v>1.06</v>
      </c>
      <c r="F35" s="15">
        <f>0.00089</f>
        <v>8.8999999999999995E-4</v>
      </c>
      <c r="G35" s="15" t="s">
        <v>38</v>
      </c>
      <c r="I35" s="2">
        <v>0</v>
      </c>
      <c r="J35" s="19">
        <v>511.36619718309856</v>
      </c>
      <c r="K35" s="20">
        <v>26.578125</v>
      </c>
      <c r="L35" s="19">
        <v>440.12173913043478</v>
      </c>
      <c r="M35" s="20">
        <v>9.2435897435897427</v>
      </c>
      <c r="N35" s="20">
        <v>12.195</v>
      </c>
      <c r="O35" s="20">
        <v>47.263374485596707</v>
      </c>
      <c r="P35" s="20">
        <v>2.6666666666666665</v>
      </c>
      <c r="Q35" s="24">
        <v>1.5931933333333204E-2</v>
      </c>
      <c r="R35" s="24">
        <v>-0.2109230666666666</v>
      </c>
      <c r="S35" s="3"/>
      <c r="T35" s="2">
        <v>0</v>
      </c>
      <c r="U35" s="7">
        <v>0.43292367703997992</v>
      </c>
      <c r="V35" s="19">
        <v>23.366938367443336</v>
      </c>
      <c r="W35" s="3"/>
      <c r="X35" s="4"/>
      <c r="Y35" s="5"/>
      <c r="Z35" s="5"/>
      <c r="AA35" s="5"/>
      <c r="AB35" s="5"/>
      <c r="AC35" s="5"/>
      <c r="AD35" s="5"/>
      <c r="AE35" s="5"/>
    </row>
    <row r="36" spans="1:31" x14ac:dyDescent="0.2">
      <c r="A36" s="2" t="s">
        <v>35</v>
      </c>
      <c r="B36" s="2" t="s">
        <v>37</v>
      </c>
      <c r="C36" s="2" t="s">
        <v>39</v>
      </c>
      <c r="D36" s="2">
        <v>1</v>
      </c>
      <c r="E36" s="16">
        <v>23.107322461076834</v>
      </c>
      <c r="F36" s="15">
        <v>1.1767504971491396</v>
      </c>
      <c r="G36" s="15">
        <v>0.2221385444275584</v>
      </c>
      <c r="H36" s="3"/>
      <c r="I36" s="2">
        <v>16</v>
      </c>
      <c r="J36" s="19">
        <v>510.25070422535214</v>
      </c>
      <c r="K36" s="20">
        <v>24.794791666666669</v>
      </c>
      <c r="L36" s="19">
        <v>443.59565217391309</v>
      </c>
      <c r="M36" s="20">
        <v>10.828205128205129</v>
      </c>
      <c r="N36" s="20">
        <v>9.7099999999999991</v>
      </c>
      <c r="O36" s="20">
        <v>44.493827160493829</v>
      </c>
      <c r="P36" s="20">
        <v>3.3333333333333335</v>
      </c>
      <c r="Q36" s="24">
        <v>-1.9119533333333383E-2</v>
      </c>
      <c r="R36" s="24">
        <v>8.4904400000000546E-2</v>
      </c>
      <c r="S36" s="3"/>
      <c r="T36" s="2">
        <v>16</v>
      </c>
      <c r="U36" s="7">
        <v>0.63504635378564944</v>
      </c>
      <c r="V36" s="19">
        <v>31.867802697519895</v>
      </c>
      <c r="W36" s="3"/>
      <c r="X36" s="4"/>
      <c r="Y36" s="5"/>
      <c r="Z36" s="5"/>
      <c r="AA36" s="5"/>
      <c r="AB36" s="5"/>
      <c r="AC36" s="5"/>
      <c r="AD36" s="5"/>
      <c r="AE36" s="5"/>
    </row>
    <row r="37" spans="1:31" x14ac:dyDescent="0.2">
      <c r="A37" s="2" t="s">
        <v>35</v>
      </c>
      <c r="B37" s="2" t="s">
        <v>37</v>
      </c>
      <c r="C37" s="2" t="s">
        <v>39</v>
      </c>
      <c r="D37" s="2">
        <v>11</v>
      </c>
      <c r="E37" s="16">
        <v>53.749167868840296</v>
      </c>
      <c r="F37" s="15">
        <v>3.8175158723720917</v>
      </c>
      <c r="G37" s="15">
        <v>0.3759624826253869</v>
      </c>
      <c r="H37" s="3"/>
      <c r="I37" s="2">
        <v>46</v>
      </c>
      <c r="J37" s="19">
        <v>530.16338028169014</v>
      </c>
      <c r="K37" s="20">
        <v>24.230208333333334</v>
      </c>
      <c r="L37" s="19">
        <v>459.49565217391302</v>
      </c>
      <c r="M37" s="20">
        <v>10.897435897435898</v>
      </c>
      <c r="N37" s="20">
        <v>7.5200000000000005</v>
      </c>
      <c r="O37" s="20">
        <v>48.987654320987659</v>
      </c>
      <c r="P37" s="20">
        <v>4.6666666666666661</v>
      </c>
      <c r="Q37" s="24">
        <v>5.9409233333333145E-2</v>
      </c>
      <c r="R37" s="24">
        <v>-0.20081506666666593</v>
      </c>
      <c r="S37" s="3"/>
      <c r="T37" s="2">
        <v>46</v>
      </c>
      <c r="U37" s="7">
        <v>0.58392303694404579</v>
      </c>
      <c r="V37" s="19">
        <v>27.912990232157352</v>
      </c>
      <c r="W37" s="3"/>
      <c r="X37" s="4"/>
      <c r="Y37" s="5"/>
      <c r="Z37" s="5"/>
      <c r="AA37" s="5"/>
      <c r="AB37" s="5"/>
      <c r="AC37" s="5"/>
      <c r="AD37" s="5"/>
      <c r="AE37" s="5"/>
    </row>
    <row r="38" spans="1:31" x14ac:dyDescent="0.2">
      <c r="A38" s="2" t="s">
        <v>35</v>
      </c>
      <c r="B38" s="2" t="s">
        <v>37</v>
      </c>
      <c r="C38" s="2" t="s">
        <v>39</v>
      </c>
      <c r="D38" s="2">
        <v>41</v>
      </c>
      <c r="E38" s="16">
        <v>56.570093830368229</v>
      </c>
      <c r="F38" s="15">
        <v>2.0886999232534933</v>
      </c>
      <c r="G38" s="15">
        <v>0.20221005103211254</v>
      </c>
      <c r="H38" s="3"/>
      <c r="I38" s="2">
        <v>76</v>
      </c>
      <c r="J38" s="19">
        <v>543.41971830985915</v>
      </c>
      <c r="K38" s="20">
        <v>23.826041666666669</v>
      </c>
      <c r="L38" s="19">
        <v>472.23478260869564</v>
      </c>
      <c r="M38" s="20">
        <v>11.464102564102564</v>
      </c>
      <c r="N38" s="20">
        <v>7.4599999999999991</v>
      </c>
      <c r="O38" s="20">
        <v>50.329218106995881</v>
      </c>
      <c r="P38" s="20">
        <v>5.333333333333333</v>
      </c>
      <c r="Q38" s="24">
        <v>0.24679976666666659</v>
      </c>
      <c r="R38" s="24">
        <v>0.11421760000000036</v>
      </c>
      <c r="S38" s="3"/>
      <c r="T38" s="2">
        <v>76</v>
      </c>
      <c r="U38" s="7">
        <v>0.66244953395927642</v>
      </c>
      <c r="V38" s="19">
        <v>30.173793331034499</v>
      </c>
      <c r="W38" s="3"/>
      <c r="X38" s="4"/>
      <c r="Y38" s="5"/>
      <c r="Z38" s="5"/>
      <c r="AA38" s="5"/>
      <c r="AB38" s="5"/>
      <c r="AC38" s="5"/>
      <c r="AD38" s="5"/>
      <c r="AE38" s="5"/>
    </row>
    <row r="39" spans="1:31" x14ac:dyDescent="0.2">
      <c r="A39" s="2" t="s">
        <v>35</v>
      </c>
      <c r="B39" s="2" t="s">
        <v>37</v>
      </c>
      <c r="C39" s="2" t="s">
        <v>39</v>
      </c>
      <c r="D39" s="2">
        <v>71</v>
      </c>
      <c r="E39" s="16">
        <v>83.319638468085515</v>
      </c>
      <c r="F39" s="15">
        <v>3.7119092174770807</v>
      </c>
      <c r="G39" s="15">
        <v>0.52414948639608139</v>
      </c>
      <c r="H39" s="3"/>
      <c r="I39" s="2">
        <v>106</v>
      </c>
      <c r="J39" s="19">
        <v>536.36056338028163</v>
      </c>
      <c r="K39" s="20">
        <v>23.934374999999999</v>
      </c>
      <c r="L39" s="19">
        <v>465.81304347826091</v>
      </c>
      <c r="M39" s="20">
        <v>10.976923076923075</v>
      </c>
      <c r="N39" s="20">
        <v>7.5049999999999999</v>
      </c>
      <c r="O39" s="20">
        <v>50.098765432098759</v>
      </c>
      <c r="P39" s="20">
        <v>5.333333333333333</v>
      </c>
      <c r="Q39" s="24">
        <v>8.0979366666666497E-2</v>
      </c>
      <c r="R39" s="24">
        <v>0.1320750666666668</v>
      </c>
      <c r="S39" s="3"/>
      <c r="T39" s="2">
        <v>106</v>
      </c>
      <c r="U39" s="7">
        <v>0.86215273004253978</v>
      </c>
      <c r="V39" s="19">
        <v>41.7685194451036</v>
      </c>
      <c r="W39" s="3"/>
      <c r="X39" s="4"/>
      <c r="Y39" s="5"/>
      <c r="Z39" s="5"/>
      <c r="AA39" s="5"/>
      <c r="AB39" s="5"/>
      <c r="AC39" s="5"/>
      <c r="AD39" s="5"/>
      <c r="AE39" s="5"/>
    </row>
    <row r="40" spans="1:31" x14ac:dyDescent="0.2">
      <c r="A40" s="2" t="s">
        <v>35</v>
      </c>
      <c r="B40" s="2" t="s">
        <v>37</v>
      </c>
      <c r="C40" s="2" t="s">
        <v>39</v>
      </c>
      <c r="D40" s="2">
        <v>101</v>
      </c>
      <c r="E40" s="16">
        <v>56.305037190595769</v>
      </c>
      <c r="F40" s="15">
        <v>1.6708809741462325</v>
      </c>
      <c r="G40" s="15">
        <v>0.14639662215970595</v>
      </c>
      <c r="H40" s="3"/>
      <c r="I40" s="2">
        <v>136</v>
      </c>
      <c r="J40" s="19">
        <v>521.43380281690145</v>
      </c>
      <c r="K40" s="20">
        <v>22.829166666666666</v>
      </c>
      <c r="L40" s="19">
        <v>454.13913043478266</v>
      </c>
      <c r="M40" s="20">
        <v>10.856410256410255</v>
      </c>
      <c r="N40" s="20">
        <v>7.6024999999999991</v>
      </c>
      <c r="O40" s="20">
        <v>47.358024691358018</v>
      </c>
      <c r="P40" s="20">
        <v>6</v>
      </c>
      <c r="Q40" s="24">
        <v>8.6708933333333293E-2</v>
      </c>
      <c r="R40" s="24">
        <v>-0.14589493333333259</v>
      </c>
      <c r="S40" s="3"/>
      <c r="T40" s="2">
        <v>136</v>
      </c>
      <c r="U40" s="7">
        <v>0.60020491378699947</v>
      </c>
      <c r="V40" s="19">
        <v>26.469820447403794</v>
      </c>
      <c r="W40" s="3"/>
      <c r="X40" s="4"/>
      <c r="Y40" s="5"/>
      <c r="Z40" s="5"/>
      <c r="AA40" s="5"/>
      <c r="AB40" s="5"/>
      <c r="AC40" s="5"/>
      <c r="AD40" s="5"/>
      <c r="AE40" s="5"/>
    </row>
    <row r="41" spans="1:31" x14ac:dyDescent="0.2">
      <c r="A41" s="2" t="s">
        <v>35</v>
      </c>
      <c r="B41" s="2" t="s">
        <v>37</v>
      </c>
      <c r="C41" s="2" t="s">
        <v>39</v>
      </c>
      <c r="D41" s="2">
        <v>131</v>
      </c>
      <c r="E41" s="16">
        <v>57.547281998721395</v>
      </c>
      <c r="F41" s="15">
        <v>1.8500610234749226</v>
      </c>
      <c r="G41" s="15">
        <v>0.22443616901628699</v>
      </c>
      <c r="H41" s="3"/>
      <c r="I41" s="2">
        <v>166</v>
      </c>
      <c r="J41" s="19">
        <v>533.86197183098591</v>
      </c>
      <c r="K41" s="20">
        <v>24.703125</v>
      </c>
      <c r="L41" s="19">
        <v>465.50434782608698</v>
      </c>
      <c r="M41" s="20">
        <v>11</v>
      </c>
      <c r="N41" s="20">
        <v>8.1699999999999982</v>
      </c>
      <c r="O41" s="20">
        <v>49.695473251028808</v>
      </c>
      <c r="P41" s="20">
        <v>6</v>
      </c>
      <c r="Q41" s="24">
        <v>3.0253333333334353E-3</v>
      </c>
      <c r="R41" s="24">
        <v>-0.16564136666666673</v>
      </c>
      <c r="S41" s="3"/>
      <c r="T41" s="2">
        <v>166</v>
      </c>
      <c r="U41" s="7">
        <v>0.62796085063539919</v>
      </c>
      <c r="V41" s="19">
        <v>28.060672645381427</v>
      </c>
      <c r="W41" s="3"/>
      <c r="X41" s="4"/>
      <c r="Y41" s="5"/>
      <c r="Z41" s="5"/>
      <c r="AA41" s="5"/>
      <c r="AB41" s="5"/>
      <c r="AC41" s="5"/>
      <c r="AD41" s="5"/>
      <c r="AE41" s="5"/>
    </row>
    <row r="42" spans="1:31" x14ac:dyDescent="0.2">
      <c r="A42" s="2" t="s">
        <v>35</v>
      </c>
      <c r="B42" s="2" t="s">
        <v>37</v>
      </c>
      <c r="C42" s="2" t="s">
        <v>39</v>
      </c>
      <c r="D42" s="2">
        <v>161</v>
      </c>
      <c r="E42" s="16">
        <v>60.409846121793457</v>
      </c>
      <c r="F42" s="15">
        <v>2.3227671965995236</v>
      </c>
      <c r="G42" s="15">
        <v>0.22107013706428463</v>
      </c>
      <c r="H42" s="3"/>
      <c r="I42" s="2">
        <v>196</v>
      </c>
      <c r="J42" s="19">
        <v>524.56338028169012</v>
      </c>
      <c r="K42" s="20">
        <v>19.577083333333334</v>
      </c>
      <c r="L42" s="19">
        <v>456.73913043478262</v>
      </c>
      <c r="M42" s="20">
        <v>10.774358974358973</v>
      </c>
      <c r="N42" s="20">
        <v>6.5525000000000002</v>
      </c>
      <c r="O42" s="20">
        <v>49.098765432098759</v>
      </c>
      <c r="P42" s="20">
        <v>11.000000000000002</v>
      </c>
      <c r="Q42" s="24">
        <v>0.12632666666666648</v>
      </c>
      <c r="R42" s="24">
        <v>-0.44282816666666713</v>
      </c>
      <c r="S42" s="3"/>
      <c r="T42" s="2">
        <v>196</v>
      </c>
      <c r="U42" s="7">
        <v>0.74425487648594058</v>
      </c>
      <c r="V42" s="19">
        <v>28.815551738293344</v>
      </c>
      <c r="W42" s="3"/>
      <c r="X42" s="4"/>
      <c r="Y42" s="5"/>
      <c r="Z42" s="5"/>
      <c r="AA42" s="5"/>
      <c r="AB42" s="5"/>
      <c r="AC42" s="5"/>
      <c r="AD42" s="5"/>
      <c r="AE42" s="5"/>
    </row>
    <row r="43" spans="1:31" x14ac:dyDescent="0.2">
      <c r="A43" s="2" t="s">
        <v>35</v>
      </c>
      <c r="B43" s="2" t="s">
        <v>37</v>
      </c>
      <c r="C43" s="2" t="s">
        <v>39</v>
      </c>
      <c r="D43" s="2">
        <v>191</v>
      </c>
      <c r="E43" s="16">
        <v>63.961343369157362</v>
      </c>
      <c r="F43" s="15">
        <v>0</v>
      </c>
      <c r="G43" s="15">
        <v>0</v>
      </c>
      <c r="H43" s="3"/>
      <c r="I43" s="2">
        <v>226</v>
      </c>
      <c r="J43" s="19">
        <v>520.81690140845069</v>
      </c>
      <c r="K43" s="20">
        <v>2.7093750000000001</v>
      </c>
      <c r="L43" s="19">
        <v>450.87391304347818</v>
      </c>
      <c r="M43" s="20">
        <v>10.512820512820511</v>
      </c>
      <c r="N43" s="20">
        <v>2.4474999999999998</v>
      </c>
      <c r="O43" s="20">
        <v>45.213991769547327</v>
      </c>
      <c r="P43" s="20">
        <v>27.000000000000004</v>
      </c>
      <c r="Q43" s="24">
        <v>0.18521199999999993</v>
      </c>
      <c r="R43" s="24">
        <v>-1.0885930666666668</v>
      </c>
      <c r="S43" s="3"/>
      <c r="T43" s="2">
        <v>226</v>
      </c>
      <c r="U43" s="7">
        <v>1.0219354401137997</v>
      </c>
      <c r="V43" s="19">
        <v>28.304741464414981</v>
      </c>
      <c r="W43" s="3"/>
      <c r="X43" s="4"/>
      <c r="Y43" s="5"/>
      <c r="Z43" s="5"/>
      <c r="AA43" s="5"/>
      <c r="AB43" s="5"/>
      <c r="AC43" s="5"/>
      <c r="AD43" s="5"/>
      <c r="AE43" s="5"/>
    </row>
    <row r="44" spans="1:31" x14ac:dyDescent="0.2">
      <c r="A44" s="2" t="s">
        <v>35</v>
      </c>
      <c r="B44" s="2" t="s">
        <v>37</v>
      </c>
      <c r="C44" s="2" t="s">
        <v>39</v>
      </c>
      <c r="D44" s="2">
        <v>221</v>
      </c>
      <c r="E44" s="16">
        <v>305.12676742341256</v>
      </c>
      <c r="F44" s="15">
        <v>2.7998856819021962</v>
      </c>
      <c r="G44" s="15">
        <v>0.22383301273795825</v>
      </c>
      <c r="H44" s="3"/>
      <c r="I44" s="2">
        <v>256</v>
      </c>
      <c r="J44" s="19">
        <v>540.76901408450715</v>
      </c>
      <c r="K44" s="20">
        <v>1.1375</v>
      </c>
      <c r="L44" s="19">
        <v>469.24347826086961</v>
      </c>
      <c r="M44" s="20">
        <v>11.066666666666666</v>
      </c>
      <c r="N44" s="20">
        <v>1.0375000000000001</v>
      </c>
      <c r="O44" s="20">
        <v>46.275720164609055</v>
      </c>
      <c r="P44" s="20">
        <v>26.000000000000004</v>
      </c>
      <c r="Q44" s="24">
        <v>0.42237999999999987</v>
      </c>
      <c r="R44" s="24">
        <v>-1.064489866666666</v>
      </c>
      <c r="S44" s="3"/>
      <c r="T44" s="2">
        <v>256</v>
      </c>
      <c r="U44" s="7">
        <v>1.8258857797640269</v>
      </c>
      <c r="V44" s="19">
        <v>43.067708019155539</v>
      </c>
      <c r="W44" s="3"/>
      <c r="X44" s="4"/>
      <c r="Y44" s="5"/>
      <c r="Z44" s="5"/>
      <c r="AA44" s="5"/>
      <c r="AB44" s="5"/>
      <c r="AC44" s="5"/>
      <c r="AD44" s="5"/>
      <c r="AE44" s="5"/>
    </row>
    <row r="45" spans="1:31" x14ac:dyDescent="0.2">
      <c r="A45" s="2" t="s">
        <v>35</v>
      </c>
      <c r="B45" s="2" t="s">
        <v>37</v>
      </c>
      <c r="C45" s="2" t="s">
        <v>39</v>
      </c>
      <c r="D45" s="2">
        <v>251</v>
      </c>
      <c r="E45" s="16">
        <v>616.27445015377305</v>
      </c>
      <c r="F45" s="15">
        <v>1.6710541418141318</v>
      </c>
      <c r="G45" s="15">
        <v>0.1790839704364445</v>
      </c>
      <c r="H45" s="3"/>
      <c r="S45" s="3"/>
      <c r="T45" s="2"/>
      <c r="U45" s="7"/>
      <c r="V45" s="7"/>
      <c r="W45" s="3"/>
      <c r="X45" s="4"/>
      <c r="Y45" s="5"/>
      <c r="Z45" s="5"/>
      <c r="AA45" s="5"/>
      <c r="AB45" s="5"/>
      <c r="AC45" s="5"/>
      <c r="AD45" s="5"/>
      <c r="AE45" s="5"/>
    </row>
    <row r="46" spans="1:31" x14ac:dyDescent="0.2">
      <c r="A46" s="2" t="s">
        <v>35</v>
      </c>
      <c r="B46" s="2" t="s">
        <v>40</v>
      </c>
      <c r="C46" s="2" t="s">
        <v>41</v>
      </c>
      <c r="D46" s="2">
        <f>0</f>
        <v>0</v>
      </c>
      <c r="E46" s="16">
        <f>0.15</f>
        <v>0.15</v>
      </c>
      <c r="F46" s="15" t="s">
        <v>42</v>
      </c>
      <c r="G46" s="15" t="s">
        <v>42</v>
      </c>
      <c r="I46" s="2">
        <v>0</v>
      </c>
      <c r="J46" s="19">
        <v>521.51830985915501</v>
      </c>
      <c r="K46" s="20">
        <v>25.290625000000002</v>
      </c>
      <c r="L46" s="19">
        <v>450.78260869565219</v>
      </c>
      <c r="M46" s="20">
        <v>9.2948717948717956</v>
      </c>
      <c r="N46" s="20">
        <v>8.0824999999999996</v>
      </c>
      <c r="O46" s="20">
        <v>49.057613168724274</v>
      </c>
      <c r="P46" s="20">
        <v>3</v>
      </c>
      <c r="Q46" s="24">
        <v>-0.10406399999999993</v>
      </c>
      <c r="R46" s="24">
        <v>7.8947666666666194E-2</v>
      </c>
      <c r="S46" s="3"/>
      <c r="T46" s="2">
        <v>0</v>
      </c>
      <c r="U46" s="7">
        <v>0.54090915496788938</v>
      </c>
      <c r="V46" s="19">
        <v>27.407543377503163</v>
      </c>
      <c r="W46" s="3"/>
      <c r="X46" s="4"/>
      <c r="Y46" s="5"/>
      <c r="Z46" s="5"/>
      <c r="AA46" s="5"/>
      <c r="AB46" s="5"/>
      <c r="AC46" s="5"/>
      <c r="AD46" s="5"/>
      <c r="AE46" s="5"/>
    </row>
    <row r="47" spans="1:31" x14ac:dyDescent="0.2">
      <c r="A47" s="2" t="s">
        <v>25</v>
      </c>
      <c r="B47" s="2" t="s">
        <v>43</v>
      </c>
      <c r="C47" s="2" t="s">
        <v>30</v>
      </c>
      <c r="D47" s="2">
        <v>1</v>
      </c>
      <c r="E47" s="16">
        <v>13.083867717029525</v>
      </c>
      <c r="F47" s="15">
        <v>0.65018848663720696</v>
      </c>
      <c r="G47" s="15">
        <v>0.1710625645513921</v>
      </c>
      <c r="H47" s="3"/>
      <c r="I47" s="2">
        <v>16</v>
      </c>
      <c r="J47" s="19">
        <v>515.17183098591545</v>
      </c>
      <c r="K47" s="20">
        <v>24.876041666666666</v>
      </c>
      <c r="L47" s="19">
        <v>446.36086956521734</v>
      </c>
      <c r="M47" s="20">
        <v>10.561538461538461</v>
      </c>
      <c r="N47" s="20">
        <v>8.0824999999999996</v>
      </c>
      <c r="O47" s="20">
        <v>47.860082304526749</v>
      </c>
      <c r="P47" s="22" t="s">
        <v>79</v>
      </c>
      <c r="Q47" s="24">
        <v>-0.12787133333333367</v>
      </c>
      <c r="R47" s="24">
        <v>7.5804266666667175E-2</v>
      </c>
      <c r="S47" s="3"/>
      <c r="T47" s="2">
        <v>16</v>
      </c>
      <c r="U47" s="7">
        <v>0.90417314445006158</v>
      </c>
      <c r="V47" s="19">
        <v>55.831593035424611</v>
      </c>
      <c r="W47" s="3"/>
      <c r="X47" s="4"/>
      <c r="Y47" s="5"/>
      <c r="Z47" s="5"/>
      <c r="AA47" s="5"/>
      <c r="AB47" s="5"/>
      <c r="AC47" s="5"/>
      <c r="AD47" s="5"/>
      <c r="AE47" s="5"/>
    </row>
    <row r="48" spans="1:31" x14ac:dyDescent="0.2">
      <c r="A48" s="2" t="s">
        <v>25</v>
      </c>
      <c r="B48" s="2" t="s">
        <v>43</v>
      </c>
      <c r="C48" s="2" t="s">
        <v>30</v>
      </c>
      <c r="D48" s="2">
        <v>11</v>
      </c>
      <c r="E48" s="16">
        <v>8.8248234352183346</v>
      </c>
      <c r="F48" s="15">
        <v>0.37238268100969285</v>
      </c>
      <c r="G48" s="15">
        <v>3.8023892389142347E-2</v>
      </c>
      <c r="H48" s="3"/>
      <c r="I48" s="2">
        <v>46</v>
      </c>
      <c r="J48" s="19">
        <v>531.81971830985913</v>
      </c>
      <c r="K48" s="20">
        <v>26.408333333333331</v>
      </c>
      <c r="L48" s="19">
        <v>461.45652173913044</v>
      </c>
      <c r="M48" s="20">
        <v>11.333333333333334</v>
      </c>
      <c r="N48" s="20">
        <v>8.4</v>
      </c>
      <c r="O48" s="20">
        <v>60.938271604938265</v>
      </c>
      <c r="P48" s="20">
        <v>3</v>
      </c>
      <c r="Q48" s="24">
        <v>-9.589133333333355E-2</v>
      </c>
      <c r="R48" s="24">
        <v>-0.42329780000000028</v>
      </c>
      <c r="S48" s="3"/>
      <c r="T48" s="2">
        <v>46</v>
      </c>
      <c r="U48" s="7">
        <v>0.88665340652523184</v>
      </c>
      <c r="V48" s="19">
        <v>40.240244165222784</v>
      </c>
      <c r="W48" s="3"/>
      <c r="X48" s="4"/>
      <c r="Y48" s="5"/>
      <c r="Z48" s="5"/>
      <c r="AA48" s="5"/>
      <c r="AB48" s="5"/>
      <c r="AC48" s="5"/>
      <c r="AD48" s="5"/>
      <c r="AE48" s="5"/>
    </row>
    <row r="49" spans="1:31" x14ac:dyDescent="0.2">
      <c r="A49" s="2" t="s">
        <v>25</v>
      </c>
      <c r="B49" s="2" t="s">
        <v>43</v>
      </c>
      <c r="C49" s="2" t="s">
        <v>30</v>
      </c>
      <c r="D49" s="2">
        <v>41</v>
      </c>
      <c r="E49" s="16">
        <v>26.268377960521363</v>
      </c>
      <c r="F49" s="15">
        <v>1.4223251959214074</v>
      </c>
      <c r="G49" s="15">
        <v>0.15165631279512945</v>
      </c>
      <c r="H49" s="3"/>
      <c r="I49" s="2">
        <v>76</v>
      </c>
      <c r="J49" s="19">
        <v>504.00281690140844</v>
      </c>
      <c r="K49" s="20">
        <v>23.536458333333332</v>
      </c>
      <c r="L49" s="19">
        <v>458.03913043478258</v>
      </c>
      <c r="M49" s="20">
        <v>11.264102564102563</v>
      </c>
      <c r="N49" s="20">
        <v>8.0124999999999993</v>
      </c>
      <c r="O49" s="20">
        <v>47.773662551440331</v>
      </c>
      <c r="P49" s="20">
        <v>3</v>
      </c>
      <c r="Q49" s="24">
        <v>1.7815333333333072E-2</v>
      </c>
      <c r="R49" s="24">
        <v>-0.45333473333333263</v>
      </c>
      <c r="S49" s="3"/>
      <c r="T49" s="2">
        <v>76</v>
      </c>
      <c r="U49" s="7">
        <v>0.6740396298579564</v>
      </c>
      <c r="V49" s="19">
        <v>27.189028369897134</v>
      </c>
      <c r="W49" s="3"/>
      <c r="X49" s="4"/>
      <c r="Y49" s="5"/>
      <c r="Z49" s="5"/>
      <c r="AA49" s="5"/>
      <c r="AB49" s="5"/>
      <c r="AC49" s="5"/>
      <c r="AD49" s="5"/>
      <c r="AE49" s="5"/>
    </row>
    <row r="50" spans="1:31" x14ac:dyDescent="0.2">
      <c r="A50" s="2" t="s">
        <v>25</v>
      </c>
      <c r="B50" s="2" t="s">
        <v>43</v>
      </c>
      <c r="C50" s="2" t="s">
        <v>30</v>
      </c>
      <c r="D50" s="2">
        <v>71</v>
      </c>
      <c r="E50" s="16">
        <v>33.035468939609565</v>
      </c>
      <c r="F50" s="15">
        <v>1.5724196367050922</v>
      </c>
      <c r="G50" s="15">
        <v>0.19800870922203062</v>
      </c>
      <c r="H50" s="3"/>
      <c r="I50" s="2">
        <v>106</v>
      </c>
      <c r="J50" s="19">
        <v>520.78873239436621</v>
      </c>
      <c r="K50" s="20">
        <v>26.018750000000001</v>
      </c>
      <c r="L50" s="19">
        <v>463.47826086956519</v>
      </c>
      <c r="M50" s="20">
        <v>11.305128205128204</v>
      </c>
      <c r="N50" s="20">
        <v>8.2575000000000003</v>
      </c>
      <c r="O50" s="20">
        <v>48.806584362139915</v>
      </c>
      <c r="P50" s="20">
        <v>3</v>
      </c>
      <c r="Q50" s="24">
        <v>-0.30056333333333352</v>
      </c>
      <c r="R50" s="24">
        <v>-1.2692216666666667</v>
      </c>
      <c r="S50" s="3"/>
      <c r="T50" s="2">
        <v>106</v>
      </c>
      <c r="U50" s="7">
        <v>0.63501466124608053</v>
      </c>
      <c r="V50" s="19">
        <v>25.668244146618669</v>
      </c>
      <c r="W50" s="3"/>
      <c r="X50" s="4"/>
      <c r="Y50" s="5"/>
      <c r="Z50" s="5"/>
      <c r="AA50" s="5"/>
      <c r="AB50" s="5"/>
      <c r="AC50" s="5"/>
      <c r="AD50" s="5"/>
      <c r="AE50" s="5"/>
    </row>
    <row r="51" spans="1:31" x14ac:dyDescent="0.2">
      <c r="A51" s="2" t="s">
        <v>25</v>
      </c>
      <c r="B51" s="2" t="s">
        <v>43</v>
      </c>
      <c r="C51" s="2" t="s">
        <v>30</v>
      </c>
      <c r="D51" s="2">
        <v>101</v>
      </c>
      <c r="E51" s="16">
        <v>36.025550993007322</v>
      </c>
      <c r="F51" s="15">
        <v>2.0087418351387143</v>
      </c>
      <c r="G51" s="15">
        <v>0.22453956022721525</v>
      </c>
      <c r="H51" s="3"/>
      <c r="I51" s="2">
        <v>136</v>
      </c>
      <c r="J51" s="19">
        <v>513.36338028169018</v>
      </c>
      <c r="K51" s="20">
        <v>24.411458333333332</v>
      </c>
      <c r="L51" s="19">
        <v>444.53043478260872</v>
      </c>
      <c r="M51" s="20">
        <v>10.835897435897436</v>
      </c>
      <c r="N51" s="20">
        <v>7.9375</v>
      </c>
      <c r="O51" s="20">
        <v>46.629629629629626</v>
      </c>
      <c r="P51" s="20">
        <v>3</v>
      </c>
      <c r="Q51" s="24">
        <v>-4.969800000000002E-2</v>
      </c>
      <c r="R51" s="24">
        <v>-0.44111039999999946</v>
      </c>
      <c r="S51" s="3"/>
      <c r="T51" s="2"/>
      <c r="U51" s="7"/>
      <c r="V51" s="7"/>
      <c r="W51" s="3"/>
      <c r="X51" s="4"/>
      <c r="Y51" s="5"/>
      <c r="Z51" s="5"/>
      <c r="AA51" s="5"/>
      <c r="AB51" s="5"/>
      <c r="AC51" s="5"/>
      <c r="AD51" s="5"/>
      <c r="AE51" s="5"/>
    </row>
    <row r="52" spans="1:31" x14ac:dyDescent="0.2">
      <c r="A52" s="2" t="s">
        <v>44</v>
      </c>
      <c r="B52" s="2" t="s">
        <v>45</v>
      </c>
      <c r="C52" s="2" t="s">
        <v>46</v>
      </c>
      <c r="D52" s="2">
        <v>131</v>
      </c>
      <c r="E52" s="16">
        <v>35.342784270474951</v>
      </c>
      <c r="F52" s="15">
        <v>1.7251084042725155</v>
      </c>
      <c r="G52" s="15">
        <v>0.22319150011669919</v>
      </c>
      <c r="H52" s="3"/>
      <c r="I52" s="2">
        <v>166</v>
      </c>
      <c r="J52" s="19">
        <v>519.27887323943651</v>
      </c>
      <c r="K52" s="20">
        <v>25.245833333333334</v>
      </c>
      <c r="L52" s="19">
        <v>448.75217391304346</v>
      </c>
      <c r="M52" s="20">
        <v>10.694871794871796</v>
      </c>
      <c r="N52" s="20">
        <v>8.0300000000000011</v>
      </c>
      <c r="O52" s="20">
        <v>47.646090534979422</v>
      </c>
      <c r="P52" s="20">
        <v>3.3333333333333335</v>
      </c>
      <c r="Q52" s="24">
        <v>-6.8530666666666518E-2</v>
      </c>
      <c r="R52" s="24">
        <v>-0.58815166666666752</v>
      </c>
      <c r="S52" s="3"/>
      <c r="T52" s="2"/>
      <c r="U52" s="7"/>
      <c r="V52" s="7"/>
      <c r="W52" s="3"/>
      <c r="X52" s="4"/>
      <c r="Y52" s="5"/>
      <c r="Z52" s="5"/>
      <c r="AA52" s="5"/>
      <c r="AB52" s="5"/>
      <c r="AC52" s="5"/>
      <c r="AD52" s="5"/>
      <c r="AE52" s="5"/>
    </row>
    <row r="53" spans="1:31" x14ac:dyDescent="0.2">
      <c r="A53" s="2" t="s">
        <v>25</v>
      </c>
      <c r="B53" s="2" t="s">
        <v>43</v>
      </c>
      <c r="C53" s="2" t="s">
        <v>30</v>
      </c>
      <c r="D53" s="2">
        <v>161</v>
      </c>
      <c r="E53" s="16">
        <v>29.32389468693955</v>
      </c>
      <c r="F53" s="15">
        <v>1.448858991840505</v>
      </c>
      <c r="G53" s="15">
        <v>0.22024560101777943</v>
      </c>
      <c r="H53" s="3"/>
      <c r="I53" s="2">
        <v>196</v>
      </c>
      <c r="J53" s="19">
        <v>528.43380281690133</v>
      </c>
      <c r="K53" s="20">
        <v>25.705208333333331</v>
      </c>
      <c r="L53" s="19">
        <v>459.63913043478266</v>
      </c>
      <c r="M53" s="20">
        <v>11.194871794871794</v>
      </c>
      <c r="N53" s="20">
        <v>8.1425000000000001</v>
      </c>
      <c r="O53" s="20">
        <v>48.806584362139915</v>
      </c>
      <c r="P53" s="20">
        <v>3.3333333333333335</v>
      </c>
      <c r="Q53" s="24">
        <v>-0.30802533333333337</v>
      </c>
      <c r="R53" s="24">
        <v>-1.400196666666667</v>
      </c>
      <c r="S53" s="3"/>
      <c r="T53" s="2"/>
      <c r="U53" s="7"/>
      <c r="V53" s="7"/>
      <c r="W53" s="3"/>
      <c r="X53" s="4"/>
      <c r="Y53" s="5"/>
      <c r="Z53" s="5"/>
      <c r="AA53" s="5"/>
      <c r="AB53" s="5"/>
      <c r="AC53" s="5"/>
      <c r="AD53" s="5"/>
      <c r="AE53" s="5"/>
    </row>
    <row r="54" spans="1:31" x14ac:dyDescent="0.2">
      <c r="A54" s="2" t="s">
        <v>47</v>
      </c>
      <c r="B54" s="2" t="s">
        <v>48</v>
      </c>
      <c r="C54" s="2" t="s">
        <v>49</v>
      </c>
      <c r="D54" s="2">
        <v>191</v>
      </c>
      <c r="E54" s="16">
        <v>34.796228807744747</v>
      </c>
      <c r="F54" s="15">
        <v>1.843814381974535</v>
      </c>
      <c r="G54" s="15">
        <v>0.26584620183861712</v>
      </c>
      <c r="H54" s="3"/>
      <c r="I54" s="2">
        <v>226</v>
      </c>
      <c r="J54" s="19">
        <v>535.78309859154922</v>
      </c>
      <c r="K54" s="20">
        <v>26.105208333333334</v>
      </c>
      <c r="L54" s="19">
        <v>465.29130434782604</v>
      </c>
      <c r="M54" s="20">
        <v>11.25897435897436</v>
      </c>
      <c r="N54" s="20">
        <v>8.625</v>
      </c>
      <c r="O54" s="20">
        <v>49.588477366255141</v>
      </c>
      <c r="P54" s="20">
        <v>3.3333333333333335</v>
      </c>
      <c r="Q54" s="24">
        <v>-5.0053333333333283E-2</v>
      </c>
      <c r="R54" s="24">
        <v>-0.62796806666666605</v>
      </c>
      <c r="S54" s="3"/>
      <c r="T54" s="2"/>
      <c r="U54" s="7"/>
      <c r="V54" s="7"/>
      <c r="W54" s="3"/>
      <c r="X54" s="4"/>
      <c r="Y54" s="5"/>
      <c r="Z54" s="5"/>
      <c r="AA54" s="5"/>
      <c r="AB54" s="5"/>
      <c r="AC54" s="5"/>
      <c r="AD54" s="5"/>
      <c r="AE54" s="5"/>
    </row>
    <row r="55" spans="1:31" x14ac:dyDescent="0.2">
      <c r="A55" s="2" t="s">
        <v>25</v>
      </c>
      <c r="B55" s="2" t="s">
        <v>43</v>
      </c>
      <c r="C55" s="2" t="s">
        <v>30</v>
      </c>
      <c r="D55" s="2">
        <v>221</v>
      </c>
      <c r="E55" s="16">
        <v>34.080439305042219</v>
      </c>
      <c r="F55" s="15">
        <v>1.7122085029768688</v>
      </c>
      <c r="G55" s="15">
        <v>0.2458697992179002</v>
      </c>
      <c r="H55" s="3"/>
      <c r="T55" s="2"/>
    </row>
    <row r="56" spans="1:31" x14ac:dyDescent="0.2">
      <c r="A56" s="2" t="s">
        <v>25</v>
      </c>
      <c r="B56" s="2" t="s">
        <v>43</v>
      </c>
      <c r="C56" s="2" t="s">
        <v>30</v>
      </c>
      <c r="D56" s="2">
        <v>251</v>
      </c>
      <c r="E56" s="16">
        <v>39.69031770955413</v>
      </c>
      <c r="F56" s="15">
        <v>1.881175314675686</v>
      </c>
      <c r="G56" s="15">
        <v>0.20210012440823211</v>
      </c>
      <c r="H56" s="3"/>
      <c r="T56" s="2"/>
    </row>
    <row r="57" spans="1:31" x14ac:dyDescent="0.2">
      <c r="A57" s="2" t="s">
        <v>25</v>
      </c>
      <c r="B57" s="2" t="s">
        <v>43</v>
      </c>
      <c r="C57" s="2" t="s">
        <v>30</v>
      </c>
      <c r="D57" s="2">
        <v>282</v>
      </c>
      <c r="E57" s="16">
        <v>2.459334486517887</v>
      </c>
      <c r="F57" s="15">
        <v>0</v>
      </c>
      <c r="G57" s="15">
        <v>0</v>
      </c>
      <c r="H57" s="3"/>
      <c r="T57" s="2"/>
    </row>
    <row r="58" spans="1:31" x14ac:dyDescent="0.2">
      <c r="A58" s="2" t="s">
        <v>50</v>
      </c>
      <c r="B58" s="2" t="s">
        <v>26</v>
      </c>
      <c r="C58" s="2" t="s">
        <v>51</v>
      </c>
      <c r="D58" s="2">
        <f>0</f>
        <v>0</v>
      </c>
      <c r="E58" s="16">
        <f>2.55</f>
        <v>2.5499999999999998</v>
      </c>
      <c r="F58" s="15" t="s">
        <v>38</v>
      </c>
      <c r="G58" s="15" t="s">
        <v>38</v>
      </c>
      <c r="I58" s="2">
        <v>0</v>
      </c>
      <c r="J58" s="19">
        <v>534.18029999999999</v>
      </c>
      <c r="K58" s="20">
        <v>27.293800000000001</v>
      </c>
      <c r="L58" s="19">
        <v>467.18700000000001</v>
      </c>
      <c r="M58" s="20">
        <v>10.074400000000001</v>
      </c>
      <c r="N58" s="20">
        <v>10.455</v>
      </c>
      <c r="O58" s="20">
        <v>52.687199999999997</v>
      </c>
      <c r="P58" s="20">
        <v>3</v>
      </c>
      <c r="Q58" s="24">
        <v>-8.8472800000000129E-2</v>
      </c>
      <c r="R58" s="24">
        <v>-0.22637766666666703</v>
      </c>
      <c r="S58" s="3"/>
    </row>
    <row r="59" spans="1:31" x14ac:dyDescent="0.2">
      <c r="A59" s="2" t="s">
        <v>50</v>
      </c>
      <c r="B59" s="2" t="s">
        <v>26</v>
      </c>
      <c r="C59" s="2" t="s">
        <v>51</v>
      </c>
      <c r="D59" s="2">
        <v>1</v>
      </c>
      <c r="E59" s="16">
        <v>221.11833014102439</v>
      </c>
      <c r="F59" s="15">
        <v>6.9397485844793056</v>
      </c>
      <c r="G59" s="15">
        <v>1.664652184265998</v>
      </c>
      <c r="H59" s="4"/>
      <c r="I59" s="16">
        <v>5</v>
      </c>
      <c r="J59" s="19">
        <v>532.45349999999996</v>
      </c>
      <c r="K59" s="20">
        <v>25.791699999999999</v>
      </c>
      <c r="L59" s="19">
        <v>466.12169999999998</v>
      </c>
      <c r="M59" s="20">
        <v>10.969200000000001</v>
      </c>
      <c r="N59" s="20">
        <v>10.065</v>
      </c>
      <c r="O59" s="20">
        <v>51.530900000000003</v>
      </c>
      <c r="P59" s="20">
        <v>5</v>
      </c>
      <c r="Q59" s="24">
        <v>-0.10322320000000018</v>
      </c>
      <c r="R59" s="24">
        <v>-0.66243683333333436</v>
      </c>
      <c r="S59" s="3"/>
      <c r="T59" s="21" t="s">
        <v>52</v>
      </c>
      <c r="U59" s="6">
        <v>0.46861889463421869</v>
      </c>
      <c r="V59" s="17">
        <v>23.416477211383185</v>
      </c>
      <c r="X59" s="4"/>
    </row>
    <row r="60" spans="1:31" x14ac:dyDescent="0.2">
      <c r="A60" s="2" t="s">
        <v>53</v>
      </c>
      <c r="B60" s="2" t="s">
        <v>26</v>
      </c>
      <c r="C60" s="2" t="s">
        <v>54</v>
      </c>
      <c r="D60" s="2">
        <v>11</v>
      </c>
      <c r="E60" s="16">
        <v>502.08382957422504</v>
      </c>
      <c r="F60" s="15">
        <v>7.0936576220459084</v>
      </c>
      <c r="G60" s="15">
        <v>1.7478178051760369</v>
      </c>
      <c r="H60" s="4"/>
      <c r="I60" s="16">
        <v>15</v>
      </c>
      <c r="J60" s="19">
        <v>526.75490000000002</v>
      </c>
      <c r="K60" s="20">
        <v>24.548999999999999</v>
      </c>
      <c r="L60" s="19">
        <v>457.81740000000002</v>
      </c>
      <c r="M60" s="20">
        <v>10.7333</v>
      </c>
      <c r="N60" s="20">
        <v>9.7025000000000006</v>
      </c>
      <c r="O60" s="20">
        <v>51.250999999999998</v>
      </c>
      <c r="P60" s="20">
        <v>6</v>
      </c>
      <c r="Q60" s="24">
        <v>-4.1060800000000119E-2</v>
      </c>
      <c r="R60" s="24">
        <v>-0.44529716666666808</v>
      </c>
      <c r="S60" s="3"/>
      <c r="T60" s="21">
        <v>19</v>
      </c>
      <c r="U60" s="6">
        <v>0.54688396662337901</v>
      </c>
      <c r="V60" s="17">
        <v>21.921928891413952</v>
      </c>
      <c r="X60" s="4"/>
    </row>
    <row r="61" spans="1:31" x14ac:dyDescent="0.2">
      <c r="A61" s="2" t="s">
        <v>53</v>
      </c>
      <c r="B61" s="2" t="s">
        <v>26</v>
      </c>
      <c r="C61" s="2" t="s">
        <v>54</v>
      </c>
      <c r="D61" s="2">
        <v>21</v>
      </c>
      <c r="E61" s="16">
        <v>911.73277128952532</v>
      </c>
      <c r="F61" s="15">
        <v>9.9290134933154501</v>
      </c>
      <c r="G61" s="15">
        <v>2.8064471650678695</v>
      </c>
      <c r="H61" s="4"/>
      <c r="I61" s="16">
        <f>25</f>
        <v>25</v>
      </c>
      <c r="J61" s="19">
        <v>520.94370000000004</v>
      </c>
      <c r="K61" s="20">
        <v>22.807300000000001</v>
      </c>
      <c r="L61" s="19">
        <v>451.57830000000001</v>
      </c>
      <c r="M61" s="20">
        <v>10.582100000000001</v>
      </c>
      <c r="N61" s="20">
        <v>9.3025000000000002</v>
      </c>
      <c r="O61" s="20">
        <v>49.975299999999997</v>
      </c>
      <c r="P61" s="20">
        <v>6.9999999999999991</v>
      </c>
      <c r="Q61" s="24">
        <v>-6.2835200000000091E-2</v>
      </c>
      <c r="R61" s="24">
        <v>-0.50118393333333344</v>
      </c>
      <c r="S61" s="3"/>
      <c r="T61" s="21">
        <v>29</v>
      </c>
      <c r="U61" s="6">
        <v>0.61282757274810629</v>
      </c>
      <c r="V61" s="17">
        <v>22.008961989928675</v>
      </c>
      <c r="X61" s="4"/>
    </row>
    <row r="62" spans="1:31" x14ac:dyDescent="0.2">
      <c r="A62" s="2" t="s">
        <v>55</v>
      </c>
      <c r="B62" s="2" t="s">
        <v>26</v>
      </c>
      <c r="C62" s="2" t="s">
        <v>54</v>
      </c>
      <c r="D62" s="2">
        <v>31</v>
      </c>
      <c r="E62" s="16">
        <v>824.65960966687192</v>
      </c>
      <c r="F62" s="15">
        <v>12.537807214145925</v>
      </c>
      <c r="G62" s="15">
        <v>3.1523235718756597</v>
      </c>
      <c r="H62" s="4"/>
      <c r="I62" s="16">
        <f>35</f>
        <v>35</v>
      </c>
      <c r="J62" s="19">
        <v>524.5127</v>
      </c>
      <c r="K62" s="20">
        <v>22.383299999999998</v>
      </c>
      <c r="L62" s="19">
        <v>454.7217</v>
      </c>
      <c r="M62" s="20">
        <v>10.7256</v>
      </c>
      <c r="N62" s="20">
        <v>9.43</v>
      </c>
      <c r="O62" s="20">
        <v>50.275700000000001</v>
      </c>
      <c r="P62" s="20">
        <v>8</v>
      </c>
      <c r="Q62" s="24">
        <v>3.2339999999999813E-2</v>
      </c>
      <c r="R62" s="24">
        <v>-0.50616746666666756</v>
      </c>
      <c r="S62" s="3"/>
      <c r="T62" s="21">
        <v>39</v>
      </c>
      <c r="U62" s="6">
        <v>0.62348664310240898</v>
      </c>
      <c r="V62" s="17">
        <v>23.43373301576138</v>
      </c>
      <c r="X62" s="4"/>
    </row>
    <row r="63" spans="1:31" x14ac:dyDescent="0.2">
      <c r="A63" s="2" t="s">
        <v>50</v>
      </c>
      <c r="B63" s="2" t="s">
        <v>26</v>
      </c>
      <c r="C63" s="2" t="s">
        <v>51</v>
      </c>
      <c r="D63" s="2">
        <v>41</v>
      </c>
      <c r="E63" s="16">
        <v>293.67810664592395</v>
      </c>
      <c r="F63" s="15">
        <v>10.536506992600989</v>
      </c>
      <c r="G63" s="15">
        <v>1.9580323454456927</v>
      </c>
      <c r="H63" s="4"/>
      <c r="I63" s="16">
        <f>45</f>
        <v>45</v>
      </c>
      <c r="J63" s="19">
        <v>517.91549999999995</v>
      </c>
      <c r="K63" s="20">
        <v>21.095800000000001</v>
      </c>
      <c r="L63" s="19">
        <v>448.76960000000003</v>
      </c>
      <c r="M63" s="20">
        <v>10.694900000000001</v>
      </c>
      <c r="N63" s="20">
        <v>9.3424999999999994</v>
      </c>
      <c r="O63" s="20">
        <v>49.292200000000001</v>
      </c>
      <c r="P63" s="20">
        <v>9.0000000000000018</v>
      </c>
      <c r="Q63" s="24">
        <v>8.0454399999999815E-2</v>
      </c>
      <c r="R63" s="24">
        <v>-0.67453970000000041</v>
      </c>
      <c r="S63" s="3"/>
      <c r="T63" s="21">
        <v>49</v>
      </c>
      <c r="U63" s="6">
        <v>0.64766465722316768</v>
      </c>
      <c r="V63" s="17">
        <v>23.430277324029699</v>
      </c>
      <c r="X63" s="4"/>
    </row>
    <row r="64" spans="1:31" x14ac:dyDescent="0.2">
      <c r="A64" s="2" t="s">
        <v>56</v>
      </c>
      <c r="B64" s="2" t="s">
        <v>26</v>
      </c>
      <c r="C64" s="2" t="s">
        <v>51</v>
      </c>
      <c r="D64" s="2">
        <v>51</v>
      </c>
      <c r="E64" s="16">
        <v>253.31419109874813</v>
      </c>
      <c r="F64" s="15">
        <v>12.681303903206558</v>
      </c>
      <c r="G64" s="15">
        <v>2.1785168362651519</v>
      </c>
      <c r="H64" s="4"/>
      <c r="I64" s="16">
        <f>55</f>
        <v>55</v>
      </c>
      <c r="J64" s="19">
        <v>510.85919999999999</v>
      </c>
      <c r="K64" s="20">
        <v>21.116700000000002</v>
      </c>
      <c r="L64" s="19">
        <v>443.31740000000002</v>
      </c>
      <c r="M64" s="20">
        <v>10.869199999999999</v>
      </c>
      <c r="N64" s="20">
        <v>8.43</v>
      </c>
      <c r="O64" s="20">
        <v>48.057600000000001</v>
      </c>
      <c r="P64" s="20">
        <v>6.9999999999999991</v>
      </c>
      <c r="Q64" s="24">
        <v>1.864319999999986E-2</v>
      </c>
      <c r="R64" s="24">
        <v>-0.93297150000000073</v>
      </c>
      <c r="S64" s="3"/>
      <c r="T64" s="21">
        <v>59</v>
      </c>
      <c r="U64" s="6">
        <v>0.5876583599113494</v>
      </c>
      <c r="V64" s="17">
        <v>20.179058317480802</v>
      </c>
      <c r="X64" s="4"/>
    </row>
    <row r="65" spans="1:24" x14ac:dyDescent="0.2">
      <c r="A65" s="2" t="s">
        <v>50</v>
      </c>
      <c r="B65" s="2" t="s">
        <v>26</v>
      </c>
      <c r="C65" s="2" t="s">
        <v>51</v>
      </c>
      <c r="D65" s="2">
        <v>61</v>
      </c>
      <c r="E65" s="16">
        <v>351.68582293889301</v>
      </c>
      <c r="F65" s="15">
        <v>12.520584077406841</v>
      </c>
      <c r="G65" s="15">
        <v>2.4228238615030606</v>
      </c>
      <c r="H65" s="4"/>
      <c r="I65" s="16">
        <f>65</f>
        <v>65</v>
      </c>
      <c r="J65" s="19">
        <v>516.7296</v>
      </c>
      <c r="K65" s="20">
        <v>21.175999999999998</v>
      </c>
      <c r="L65" s="19">
        <v>447.52170000000001</v>
      </c>
      <c r="M65" s="20">
        <v>10.720499999999999</v>
      </c>
      <c r="N65" s="20">
        <v>8.4700000000000006</v>
      </c>
      <c r="O65" s="20">
        <v>48.534999999999997</v>
      </c>
      <c r="P65" s="20">
        <v>6.9999999999999991</v>
      </c>
      <c r="Q65" s="24">
        <v>5.6221599999999983E-2</v>
      </c>
      <c r="R65" s="24">
        <v>-1.1550946999999994</v>
      </c>
      <c r="S65" s="3"/>
      <c r="T65" s="21">
        <v>69</v>
      </c>
      <c r="U65" s="6">
        <v>0.6726557032938516</v>
      </c>
      <c r="V65" s="17">
        <v>18.837897033113432</v>
      </c>
      <c r="X65" s="4"/>
    </row>
    <row r="66" spans="1:24" x14ac:dyDescent="0.2">
      <c r="A66" s="2" t="s">
        <v>50</v>
      </c>
      <c r="B66" s="2" t="s">
        <v>26</v>
      </c>
      <c r="C66" s="2" t="s">
        <v>51</v>
      </c>
      <c r="D66" s="2">
        <v>71</v>
      </c>
      <c r="E66" s="16">
        <v>127.6751202206439</v>
      </c>
      <c r="F66" s="15">
        <v>6.4791103153430827</v>
      </c>
      <c r="G66" s="15">
        <v>1.5281891170919004</v>
      </c>
      <c r="H66" s="4"/>
      <c r="I66" s="16">
        <f>75</f>
        <v>75</v>
      </c>
      <c r="J66" s="19">
        <v>519.89009999999996</v>
      </c>
      <c r="K66" s="20">
        <v>19.1875</v>
      </c>
      <c r="L66" s="19">
        <v>450.94779999999997</v>
      </c>
      <c r="M66" s="20">
        <v>10.8308</v>
      </c>
      <c r="N66" s="20">
        <v>8.67</v>
      </c>
      <c r="O66" s="20">
        <v>48.773699999999998</v>
      </c>
      <c r="P66" s="20">
        <v>10</v>
      </c>
      <c r="Q66" s="24">
        <v>9.6258399999999966E-2</v>
      </c>
      <c r="R66" s="24">
        <v>-1.1084630666666673</v>
      </c>
      <c r="S66" s="3"/>
      <c r="T66" s="21">
        <v>79</v>
      </c>
      <c r="U66" s="6">
        <v>0.7083388890382597</v>
      </c>
      <c r="V66" s="17">
        <v>21.465161600231891</v>
      </c>
      <c r="X66" s="4"/>
    </row>
    <row r="67" spans="1:24" x14ac:dyDescent="0.2">
      <c r="A67" s="2" t="s">
        <v>50</v>
      </c>
      <c r="B67" s="2" t="s">
        <v>26</v>
      </c>
      <c r="C67" s="2" t="s">
        <v>51</v>
      </c>
      <c r="D67" s="2">
        <v>81</v>
      </c>
      <c r="E67" s="16">
        <v>245.33198690784678</v>
      </c>
      <c r="F67" s="15">
        <v>13.163519588376614</v>
      </c>
      <c r="G67" s="15">
        <v>2.5991175594320364</v>
      </c>
      <c r="H67" s="4"/>
      <c r="I67" s="16">
        <f>85</f>
        <v>85</v>
      </c>
      <c r="J67" s="19">
        <v>515.53520000000003</v>
      </c>
      <c r="K67" s="20">
        <v>16.9406</v>
      </c>
      <c r="L67" s="19">
        <v>448.4522</v>
      </c>
      <c r="M67" s="20">
        <v>10.905099999999999</v>
      </c>
      <c r="N67" s="20">
        <v>7.5149999999999997</v>
      </c>
      <c r="O67" s="20">
        <v>47.851900000000001</v>
      </c>
      <c r="P67" s="20">
        <v>11.000000000000002</v>
      </c>
      <c r="Q67" s="24">
        <v>0.16755200000000015</v>
      </c>
      <c r="R67" s="24">
        <v>-1.1145145000000003</v>
      </c>
      <c r="S67" s="3"/>
      <c r="T67" s="21">
        <v>89</v>
      </c>
      <c r="U67" s="6">
        <v>0.68627487158320299</v>
      </c>
      <c r="V67" s="17">
        <v>21.054236883237898</v>
      </c>
      <c r="X67" s="4"/>
    </row>
    <row r="68" spans="1:24" x14ac:dyDescent="0.2">
      <c r="A68" s="2" t="s">
        <v>50</v>
      </c>
      <c r="B68" s="2" t="s">
        <v>26</v>
      </c>
      <c r="C68" s="2" t="s">
        <v>51</v>
      </c>
      <c r="D68" s="2">
        <v>91</v>
      </c>
      <c r="E68" s="16">
        <v>301.40984299579782</v>
      </c>
      <c r="F68" s="15">
        <v>15.906952167680611</v>
      </c>
      <c r="G68" s="15">
        <v>2.2469036851586144</v>
      </c>
      <c r="H68" s="4"/>
      <c r="I68" s="16">
        <f>95</f>
        <v>95</v>
      </c>
      <c r="J68" s="19">
        <v>506.2704</v>
      </c>
      <c r="K68" s="20">
        <v>12.1073</v>
      </c>
      <c r="L68" s="19">
        <v>438.98259999999999</v>
      </c>
      <c r="M68" s="20">
        <v>10.502599999999999</v>
      </c>
      <c r="N68" s="20">
        <v>7.21</v>
      </c>
      <c r="O68" s="20">
        <v>46.250999999999998</v>
      </c>
      <c r="P68" s="20">
        <v>16</v>
      </c>
      <c r="Q68" s="24">
        <v>0.28520400000000001</v>
      </c>
      <c r="R68" s="24">
        <v>-1.6954520999999998</v>
      </c>
      <c r="S68" s="3"/>
      <c r="T68" s="21">
        <v>99</v>
      </c>
      <c r="U68" s="6">
        <v>0.74204633490070659</v>
      </c>
      <c r="V68" s="17">
        <v>21.181820400450242</v>
      </c>
      <c r="X68" s="4"/>
    </row>
    <row r="69" spans="1:24" x14ac:dyDescent="0.2">
      <c r="A69" s="2" t="s">
        <v>50</v>
      </c>
      <c r="B69" s="2" t="s">
        <v>26</v>
      </c>
      <c r="C69" s="2" t="s">
        <v>51</v>
      </c>
      <c r="D69" s="2">
        <v>101</v>
      </c>
      <c r="E69" s="16">
        <v>864.29862150787596</v>
      </c>
      <c r="F69" s="15">
        <v>22.59281684217698</v>
      </c>
      <c r="G69" s="15">
        <v>1.9328097390872943</v>
      </c>
      <c r="H69" s="4"/>
      <c r="J69" s="16"/>
      <c r="K69" s="15"/>
      <c r="L69" s="16"/>
      <c r="M69" s="15"/>
      <c r="N69" s="15"/>
      <c r="O69" s="15"/>
      <c r="P69" s="15"/>
      <c r="T69" s="2"/>
      <c r="U69" s="2"/>
      <c r="V69" s="14"/>
    </row>
    <row r="70" spans="1:24" x14ac:dyDescent="0.2">
      <c r="A70" s="2" t="s">
        <v>50</v>
      </c>
      <c r="B70" s="2" t="s">
        <v>26</v>
      </c>
      <c r="C70" s="2" t="s">
        <v>51</v>
      </c>
      <c r="D70" s="2">
        <v>102</v>
      </c>
      <c r="E70" s="16">
        <v>2224.4805297059588</v>
      </c>
      <c r="F70" s="15">
        <v>11.965885765730095</v>
      </c>
      <c r="G70" s="15">
        <v>2.1322134835736111</v>
      </c>
      <c r="H70" s="4"/>
      <c r="J70" s="16"/>
      <c r="K70" s="15"/>
      <c r="L70" s="16"/>
      <c r="M70" s="15"/>
      <c r="N70" s="15"/>
      <c r="O70" s="15"/>
      <c r="P70" s="15"/>
      <c r="T70" s="2"/>
      <c r="U70" s="2"/>
      <c r="V70" s="14"/>
    </row>
    <row r="71" spans="1:24" x14ac:dyDescent="0.2">
      <c r="A71" s="2" t="s">
        <v>50</v>
      </c>
      <c r="B71" s="2" t="s">
        <v>57</v>
      </c>
      <c r="C71" s="2" t="s">
        <v>58</v>
      </c>
      <c r="D71" s="2">
        <f>0</f>
        <v>0</v>
      </c>
      <c r="E71" s="16">
        <f>99.9</f>
        <v>99.9</v>
      </c>
      <c r="F71" s="15" t="s">
        <v>38</v>
      </c>
      <c r="G71" s="15" t="s">
        <v>38</v>
      </c>
      <c r="I71" s="2">
        <v>0</v>
      </c>
      <c r="J71" s="16">
        <v>538.3211</v>
      </c>
      <c r="K71" s="20">
        <v>27.45</v>
      </c>
      <c r="L71" s="19">
        <v>469.95650000000001</v>
      </c>
      <c r="M71" s="20">
        <v>10.141</v>
      </c>
      <c r="N71" s="20">
        <v>10.422499999999999</v>
      </c>
      <c r="O71" s="20">
        <v>53.189300000000003</v>
      </c>
      <c r="P71" s="20">
        <v>2.5</v>
      </c>
      <c r="Q71" s="24">
        <v>-0.13483120000000004</v>
      </c>
      <c r="R71" s="24">
        <v>-0.69625366666666721</v>
      </c>
      <c r="S71" s="3"/>
      <c r="T71" s="21" t="s">
        <v>52</v>
      </c>
      <c r="U71" s="6">
        <v>0.48198443900334753</v>
      </c>
      <c r="V71" s="17">
        <v>26.966315809573754</v>
      </c>
      <c r="X71" s="4"/>
    </row>
    <row r="72" spans="1:24" x14ac:dyDescent="0.2">
      <c r="A72" s="2" t="s">
        <v>50</v>
      </c>
      <c r="B72" s="2" t="s">
        <v>57</v>
      </c>
      <c r="C72" s="2" t="s">
        <v>58</v>
      </c>
      <c r="D72" s="2">
        <v>1</v>
      </c>
      <c r="E72" s="16">
        <v>47.777633245109129</v>
      </c>
      <c r="F72" s="15">
        <v>4.7271587080575186</v>
      </c>
      <c r="G72" s="15">
        <v>1.0514940717146339</v>
      </c>
      <c r="H72" s="4"/>
      <c r="I72" s="2">
        <f>5</f>
        <v>5</v>
      </c>
      <c r="J72" s="16">
        <v>533.8732</v>
      </c>
      <c r="K72" s="20">
        <v>27.2438</v>
      </c>
      <c r="L72" s="19">
        <v>468.23039999999997</v>
      </c>
      <c r="M72" s="20">
        <v>11.7256</v>
      </c>
      <c r="N72" s="20">
        <v>10.2575</v>
      </c>
      <c r="O72" s="20">
        <v>51.481499999999997</v>
      </c>
      <c r="P72" s="22" t="s">
        <v>79</v>
      </c>
      <c r="Q72" s="24">
        <v>-7.5127200000000061E-2</v>
      </c>
      <c r="R72" s="24">
        <v>-0.6311117666666668</v>
      </c>
      <c r="S72" s="3"/>
      <c r="T72" s="21">
        <v>19</v>
      </c>
      <c r="U72" s="6">
        <v>0.47583732857221933</v>
      </c>
      <c r="V72" s="17">
        <v>22.486753150974682</v>
      </c>
      <c r="X72" s="4"/>
    </row>
    <row r="73" spans="1:24" x14ac:dyDescent="0.2">
      <c r="A73" s="2" t="s">
        <v>50</v>
      </c>
      <c r="B73" s="2" t="s">
        <v>57</v>
      </c>
      <c r="C73" s="2" t="s">
        <v>58</v>
      </c>
      <c r="D73" s="2">
        <v>11</v>
      </c>
      <c r="E73" s="16">
        <v>75.840059110391792</v>
      </c>
      <c r="F73" s="15">
        <v>6.1932721913552182</v>
      </c>
      <c r="G73" s="15">
        <v>1.3789073007504256</v>
      </c>
      <c r="H73" s="4"/>
      <c r="I73" s="2">
        <f>15</f>
        <v>15</v>
      </c>
      <c r="J73" s="16">
        <v>534.46479999999997</v>
      </c>
      <c r="K73" s="20">
        <v>26.791699999999999</v>
      </c>
      <c r="L73" s="19">
        <v>468.48259999999999</v>
      </c>
      <c r="M73" s="20">
        <v>11.6128</v>
      </c>
      <c r="N73" s="20">
        <v>10.2075</v>
      </c>
      <c r="O73" s="20">
        <v>51.559699999999999</v>
      </c>
      <c r="P73" s="20">
        <v>3.3333333333333335</v>
      </c>
      <c r="Q73" s="24">
        <v>7.2376800000000019E-2</v>
      </c>
      <c r="R73" s="24">
        <v>-0.45704406666666664</v>
      </c>
      <c r="S73" s="3"/>
      <c r="T73" s="21">
        <v>29</v>
      </c>
      <c r="U73" s="6">
        <v>0.46315231656416622</v>
      </c>
      <c r="V73" s="17">
        <v>23.811387448421932</v>
      </c>
      <c r="X73" s="4"/>
    </row>
    <row r="74" spans="1:24" x14ac:dyDescent="0.2">
      <c r="A74" s="2" t="s">
        <v>50</v>
      </c>
      <c r="B74" s="2" t="s">
        <v>57</v>
      </c>
      <c r="C74" s="2" t="s">
        <v>58</v>
      </c>
      <c r="D74" s="2">
        <v>21</v>
      </c>
      <c r="E74" s="16">
        <v>77.187723143302193</v>
      </c>
      <c r="F74" s="15">
        <v>6.221797204442832</v>
      </c>
      <c r="G74" s="15">
        <v>1.3037532436577837</v>
      </c>
      <c r="H74" s="4"/>
      <c r="I74" s="2">
        <f>25</f>
        <v>25</v>
      </c>
      <c r="J74" s="16">
        <v>536.44510000000002</v>
      </c>
      <c r="K74" s="20">
        <v>26.5</v>
      </c>
      <c r="L74" s="19">
        <v>470.30869999999999</v>
      </c>
      <c r="M74" s="20">
        <v>11.7692</v>
      </c>
      <c r="N74" s="20">
        <v>10.112500000000001</v>
      </c>
      <c r="O74" s="20">
        <v>51.308599999999998</v>
      </c>
      <c r="P74" s="20">
        <v>4</v>
      </c>
      <c r="Q74" s="24">
        <v>2.6369599999999993E-2</v>
      </c>
      <c r="R74" s="24">
        <v>-0.30753806666666605</v>
      </c>
      <c r="S74" s="3"/>
      <c r="T74" s="21">
        <v>39</v>
      </c>
      <c r="U74" s="6">
        <v>0.47347042889224394</v>
      </c>
      <c r="V74" s="17">
        <v>26.861498517949258</v>
      </c>
      <c r="X74" s="4"/>
    </row>
    <row r="75" spans="1:24" x14ac:dyDescent="0.2">
      <c r="A75" s="2" t="s">
        <v>50</v>
      </c>
      <c r="B75" s="2" t="s">
        <v>57</v>
      </c>
      <c r="C75" s="2" t="s">
        <v>58</v>
      </c>
      <c r="D75" s="2">
        <v>31</v>
      </c>
      <c r="E75" s="16">
        <v>85.858219161867723</v>
      </c>
      <c r="F75" s="15">
        <v>6.6960425804419241</v>
      </c>
      <c r="G75" s="15">
        <v>1.4909242995873699</v>
      </c>
      <c r="H75" s="4"/>
      <c r="I75" s="2">
        <f>35</f>
        <v>35</v>
      </c>
      <c r="J75" s="16">
        <v>533.63940000000002</v>
      </c>
      <c r="K75" s="20">
        <v>26.067699999999999</v>
      </c>
      <c r="L75" s="19">
        <v>467.92169999999999</v>
      </c>
      <c r="M75" s="20">
        <v>11.6974</v>
      </c>
      <c r="N75" s="20">
        <v>9.89</v>
      </c>
      <c r="O75" s="20">
        <v>50.987699999999997</v>
      </c>
      <c r="P75" s="20">
        <v>4</v>
      </c>
      <c r="Q75" s="24">
        <v>3.971519999999984E-2</v>
      </c>
      <c r="R75" s="24">
        <v>-0.57807273333333331</v>
      </c>
      <c r="S75" s="3"/>
      <c r="T75" s="21">
        <v>49</v>
      </c>
      <c r="U75" s="6">
        <v>0.39829938879793775</v>
      </c>
      <c r="V75" s="17">
        <v>16.026933348294101</v>
      </c>
      <c r="X75" s="4"/>
    </row>
    <row r="76" spans="1:24" x14ac:dyDescent="0.2">
      <c r="A76" s="2" t="s">
        <v>50</v>
      </c>
      <c r="B76" s="2" t="s">
        <v>57</v>
      </c>
      <c r="C76" s="2" t="s">
        <v>58</v>
      </c>
      <c r="D76" s="2">
        <v>41</v>
      </c>
      <c r="E76" s="16">
        <v>66.285079182800459</v>
      </c>
      <c r="F76" s="15">
        <v>5.3057775935208831</v>
      </c>
      <c r="G76" s="15">
        <v>0.88591179219857885</v>
      </c>
      <c r="H76" s="4"/>
      <c r="I76" s="2">
        <f>45</f>
        <v>45</v>
      </c>
      <c r="J76" s="16">
        <v>533.41970000000003</v>
      </c>
      <c r="K76" s="20">
        <v>25.6646</v>
      </c>
      <c r="L76" s="19">
        <v>468.31299999999999</v>
      </c>
      <c r="M76" s="20">
        <v>11.905099999999999</v>
      </c>
      <c r="N76" s="20">
        <v>9.5225000000000009</v>
      </c>
      <c r="O76" s="20">
        <v>50.695500000000003</v>
      </c>
      <c r="P76" s="20">
        <v>4</v>
      </c>
      <c r="Q76" s="24">
        <v>2.6720799999999878E-2</v>
      </c>
      <c r="R76" s="24">
        <v>-0.92122460000000128</v>
      </c>
      <c r="S76" s="3"/>
      <c r="T76" s="21">
        <v>59</v>
      </c>
      <c r="U76" s="6">
        <v>0.52241852180137471</v>
      </c>
      <c r="V76" s="17">
        <v>20.901453130558952</v>
      </c>
      <c r="X76" s="4"/>
    </row>
    <row r="77" spans="1:24" x14ac:dyDescent="0.2">
      <c r="A77" s="2" t="s">
        <v>50</v>
      </c>
      <c r="B77" s="2" t="s">
        <v>57</v>
      </c>
      <c r="C77" s="2" t="s">
        <v>58</v>
      </c>
      <c r="D77" s="2">
        <v>51</v>
      </c>
      <c r="E77" s="16">
        <v>75.484706925458383</v>
      </c>
      <c r="F77" s="15">
        <v>5.7695900075619519</v>
      </c>
      <c r="G77" s="15">
        <v>1.0582263382958133</v>
      </c>
      <c r="H77" s="4"/>
      <c r="I77" s="2">
        <f>55</f>
        <v>55</v>
      </c>
      <c r="J77" s="16">
        <v>547.56060000000002</v>
      </c>
      <c r="K77" s="20">
        <v>25.741700000000002</v>
      </c>
      <c r="L77" s="19">
        <v>480.8</v>
      </c>
      <c r="M77" s="20">
        <v>12.276899999999999</v>
      </c>
      <c r="N77" s="20">
        <v>9.5175000000000001</v>
      </c>
      <c r="O77" s="20">
        <v>51.654299999999999</v>
      </c>
      <c r="P77" s="20">
        <v>4</v>
      </c>
      <c r="Q77" s="24">
        <v>7.5741600000000187E-2</v>
      </c>
      <c r="R77" s="24">
        <v>-0.54229599999999856</v>
      </c>
      <c r="S77" s="3"/>
      <c r="T77" s="21">
        <v>69</v>
      </c>
      <c r="U77" s="6">
        <v>0.41997452950889619</v>
      </c>
      <c r="V77" s="17">
        <v>15.211162018699387</v>
      </c>
      <c r="X77" s="4"/>
    </row>
    <row r="78" spans="1:24" x14ac:dyDescent="0.2">
      <c r="A78" s="2" t="s">
        <v>50</v>
      </c>
      <c r="B78" s="2" t="s">
        <v>57</v>
      </c>
      <c r="C78" s="2" t="s">
        <v>58</v>
      </c>
      <c r="D78" s="2">
        <v>61</v>
      </c>
      <c r="E78" s="16">
        <v>103.19260920459253</v>
      </c>
      <c r="F78" s="15">
        <v>6.4587646100802516</v>
      </c>
      <c r="G78" s="15">
        <v>1.1737723372234421</v>
      </c>
      <c r="H78" s="4"/>
      <c r="I78" s="2">
        <f>65</f>
        <v>65</v>
      </c>
      <c r="J78" s="16">
        <v>534.45630000000006</v>
      </c>
      <c r="K78" s="20">
        <v>23.729199999999999</v>
      </c>
      <c r="L78" s="19">
        <v>469.15219999999999</v>
      </c>
      <c r="M78" s="20">
        <v>12.066700000000001</v>
      </c>
      <c r="N78" s="20">
        <v>8.6649999999999991</v>
      </c>
      <c r="O78" s="20">
        <v>49.432099999999998</v>
      </c>
      <c r="P78" s="20">
        <v>4</v>
      </c>
      <c r="Q78" s="24">
        <v>3.6024000000000278E-2</v>
      </c>
      <c r="R78" s="24">
        <v>-0.67696479999999859</v>
      </c>
      <c r="S78" s="3"/>
      <c r="T78" s="21">
        <v>79</v>
      </c>
      <c r="U78" s="6">
        <v>0.40852411880138956</v>
      </c>
      <c r="V78" s="17">
        <v>18.417413372061713</v>
      </c>
      <c r="X78" s="4"/>
    </row>
    <row r="79" spans="1:24" x14ac:dyDescent="0.2">
      <c r="A79" s="2" t="s">
        <v>50</v>
      </c>
      <c r="B79" s="2" t="s">
        <v>57</v>
      </c>
      <c r="C79" s="2" t="s">
        <v>58</v>
      </c>
      <c r="D79" s="2">
        <v>71</v>
      </c>
      <c r="E79" s="16">
        <v>122.30911675646804</v>
      </c>
      <c r="F79" s="15">
        <v>8.4295337485566861</v>
      </c>
      <c r="G79" s="15">
        <v>1.4853845556943956</v>
      </c>
      <c r="H79" s="4"/>
      <c r="I79" s="2">
        <f>75</f>
        <v>75</v>
      </c>
      <c r="J79" s="16">
        <v>527.0394</v>
      </c>
      <c r="K79" s="20">
        <v>21.1677</v>
      </c>
      <c r="L79" s="19">
        <v>462.0478</v>
      </c>
      <c r="M79" s="20">
        <v>11.7897</v>
      </c>
      <c r="N79" s="20">
        <v>7.7024999999999997</v>
      </c>
      <c r="O79" s="20">
        <v>47.950600000000001</v>
      </c>
      <c r="P79" s="20">
        <v>4.6666666666666661</v>
      </c>
      <c r="Q79" s="24">
        <v>3.8462800000000019E-2</v>
      </c>
      <c r="R79" s="24">
        <v>-1.2405786666666661</v>
      </c>
      <c r="S79" s="3"/>
      <c r="T79" s="21">
        <v>89</v>
      </c>
      <c r="U79" s="6">
        <v>0.41033766935929572</v>
      </c>
      <c r="V79" s="17">
        <v>16.3087302508936</v>
      </c>
      <c r="X79" s="4"/>
    </row>
    <row r="80" spans="1:24" x14ac:dyDescent="0.2">
      <c r="A80" s="2" t="s">
        <v>59</v>
      </c>
      <c r="B80" s="2" t="s">
        <v>57</v>
      </c>
      <c r="C80" s="2" t="s">
        <v>58</v>
      </c>
      <c r="D80" s="2">
        <v>81</v>
      </c>
      <c r="E80" s="16">
        <v>140.27023855826596</v>
      </c>
      <c r="F80" s="15">
        <v>7.1307704293776126</v>
      </c>
      <c r="G80" s="15">
        <v>1.2518698111310747</v>
      </c>
      <c r="H80" s="4"/>
      <c r="I80" s="2">
        <f>85</f>
        <v>85</v>
      </c>
      <c r="J80" s="16">
        <v>500.7099</v>
      </c>
      <c r="K80" s="20">
        <v>13.086499999999999</v>
      </c>
      <c r="L80" s="19">
        <v>442.0609</v>
      </c>
      <c r="M80" s="20">
        <v>11.659000000000001</v>
      </c>
      <c r="N80" s="20">
        <v>4.7050000000000001</v>
      </c>
      <c r="O80" s="20">
        <v>42.296300000000002</v>
      </c>
      <c r="P80" s="20">
        <v>8</v>
      </c>
      <c r="Q80" s="24">
        <v>0.25621280000000013</v>
      </c>
      <c r="R80" s="24">
        <v>-0.96589706666666597</v>
      </c>
      <c r="S80" s="3"/>
      <c r="T80" s="21">
        <v>99</v>
      </c>
      <c r="U80" s="6">
        <v>0.47276907325636874</v>
      </c>
      <c r="V80" s="17">
        <v>22.86796010890102</v>
      </c>
      <c r="X80" s="4"/>
    </row>
    <row r="81" spans="1:24" x14ac:dyDescent="0.2">
      <c r="A81" s="2" t="s">
        <v>59</v>
      </c>
      <c r="B81" s="2" t="s">
        <v>60</v>
      </c>
      <c r="C81" s="2" t="s">
        <v>58</v>
      </c>
      <c r="D81" s="2">
        <v>91</v>
      </c>
      <c r="E81" s="16">
        <v>110.88555244980014</v>
      </c>
      <c r="F81" s="15">
        <v>6.5457622262289981</v>
      </c>
      <c r="G81" s="15">
        <v>1.1556187689636925</v>
      </c>
      <c r="H81" s="4"/>
      <c r="I81" s="2">
        <f>95</f>
        <v>95</v>
      </c>
      <c r="J81" s="16">
        <v>502.9606</v>
      </c>
      <c r="K81" s="20">
        <v>4.7042000000000002</v>
      </c>
      <c r="L81" s="19">
        <v>439.68259999999998</v>
      </c>
      <c r="M81" s="20">
        <v>11.3718</v>
      </c>
      <c r="N81" s="20">
        <v>3.4249999999999998</v>
      </c>
      <c r="O81" s="20">
        <v>38.843600000000002</v>
      </c>
      <c r="P81" s="20">
        <v>12.666666666666666</v>
      </c>
      <c r="Q81" s="24">
        <v>0.4356388000000001</v>
      </c>
      <c r="R81" s="24">
        <v>-1.0011674666666668</v>
      </c>
      <c r="S81" s="3"/>
      <c r="T81" s="21">
        <v>109</v>
      </c>
      <c r="U81" s="6">
        <v>0.40966582055772194</v>
      </c>
      <c r="V81" s="17">
        <v>19.208793110738988</v>
      </c>
      <c r="X81" s="4"/>
    </row>
    <row r="82" spans="1:24" x14ac:dyDescent="0.2">
      <c r="A82" s="2" t="s">
        <v>50</v>
      </c>
      <c r="B82" s="2" t="s">
        <v>57</v>
      </c>
      <c r="C82" s="2" t="s">
        <v>58</v>
      </c>
      <c r="D82" s="2">
        <v>101</v>
      </c>
      <c r="E82" s="16">
        <v>1002.0209151812801</v>
      </c>
      <c r="F82" s="15">
        <v>7.7225907312270179</v>
      </c>
      <c r="G82" s="15">
        <v>1.218390356523642</v>
      </c>
      <c r="H82" s="4"/>
      <c r="I82" s="2">
        <f>105</f>
        <v>105</v>
      </c>
      <c r="J82" s="16">
        <v>486.95209999999997</v>
      </c>
      <c r="K82" s="20">
        <v>0.53959999999999997</v>
      </c>
      <c r="L82" s="19">
        <v>426.37830000000002</v>
      </c>
      <c r="M82" s="20">
        <v>10.805099999999999</v>
      </c>
      <c r="N82" s="20">
        <v>2.4925000000000002</v>
      </c>
      <c r="O82" s="20">
        <v>35.222200000000001</v>
      </c>
      <c r="Q82" s="24">
        <v>0.6796930000000001</v>
      </c>
      <c r="R82" s="24">
        <v>-1.0424944000000007</v>
      </c>
      <c r="S82" s="3"/>
      <c r="V82" s="17"/>
    </row>
    <row r="83" spans="1:24" x14ac:dyDescent="0.2">
      <c r="A83" s="2" t="s">
        <v>50</v>
      </c>
      <c r="B83" s="2" t="s">
        <v>57</v>
      </c>
      <c r="C83" s="2" t="s">
        <v>58</v>
      </c>
      <c r="D83" s="2">
        <v>111</v>
      </c>
      <c r="E83" s="16">
        <v>1099.8127153051989</v>
      </c>
      <c r="F83" s="15">
        <v>7.3420859146417117</v>
      </c>
      <c r="G83" s="15">
        <v>1.3012189630689546</v>
      </c>
      <c r="H83" s="4"/>
      <c r="J83" s="16"/>
      <c r="S83" s="3"/>
      <c r="V83" s="17"/>
    </row>
    <row r="84" spans="1:24" x14ac:dyDescent="0.2">
      <c r="A84" s="2" t="s">
        <v>50</v>
      </c>
      <c r="B84" s="2" t="s">
        <v>57</v>
      </c>
      <c r="C84" s="2" t="s">
        <v>58</v>
      </c>
      <c r="D84" s="2">
        <v>112</v>
      </c>
      <c r="E84" s="16">
        <v>3484.2046376454541</v>
      </c>
      <c r="F84" s="15">
        <v>8.9027948599913227</v>
      </c>
      <c r="G84" s="15">
        <v>1.1950640067509439</v>
      </c>
      <c r="H84" s="4"/>
      <c r="J84" s="16"/>
      <c r="S84" s="3"/>
      <c r="V84" s="17"/>
    </row>
    <row r="85" spans="1:24" x14ac:dyDescent="0.2">
      <c r="A85" s="2" t="s">
        <v>50</v>
      </c>
      <c r="B85" s="2" t="s">
        <v>43</v>
      </c>
      <c r="C85" s="2" t="s">
        <v>61</v>
      </c>
      <c r="D85" s="2">
        <f>0</f>
        <v>0</v>
      </c>
      <c r="E85" s="16">
        <f>70.3</f>
        <v>70.3</v>
      </c>
      <c r="F85" s="15" t="s">
        <v>38</v>
      </c>
      <c r="G85" s="15" t="s">
        <v>38</v>
      </c>
      <c r="I85" s="2">
        <v>0</v>
      </c>
      <c r="J85" s="16">
        <v>541.19719999999995</v>
      </c>
      <c r="K85" s="20">
        <v>27.183299999999999</v>
      </c>
      <c r="L85" s="19">
        <v>468.37389999999999</v>
      </c>
      <c r="M85" s="20">
        <v>12.023099999999999</v>
      </c>
      <c r="N85" s="20">
        <v>9.8375000000000004</v>
      </c>
      <c r="O85" s="20">
        <v>51.963000000000001</v>
      </c>
      <c r="P85" s="20">
        <v>4</v>
      </c>
      <c r="Q85" s="25" t="s">
        <v>79</v>
      </c>
      <c r="R85" s="25" t="s">
        <v>79</v>
      </c>
      <c r="S85" s="3"/>
      <c r="V85" s="17"/>
    </row>
    <row r="86" spans="1:24" x14ac:dyDescent="0.2">
      <c r="A86" s="2" t="s">
        <v>50</v>
      </c>
      <c r="B86" s="2" t="s">
        <v>43</v>
      </c>
      <c r="C86" s="2" t="s">
        <v>61</v>
      </c>
      <c r="D86" s="2">
        <v>1</v>
      </c>
      <c r="E86" s="16">
        <v>38.677734830932323</v>
      </c>
      <c r="F86" s="15">
        <v>2.8685408595344351</v>
      </c>
      <c r="G86" s="15">
        <v>0.56726617140288138</v>
      </c>
      <c r="H86" s="4"/>
      <c r="I86" s="2">
        <v>5</v>
      </c>
      <c r="J86" s="23" t="s">
        <v>79</v>
      </c>
      <c r="K86" s="22" t="s">
        <v>79</v>
      </c>
      <c r="L86" s="23" t="s">
        <v>79</v>
      </c>
      <c r="M86" s="22" t="s">
        <v>79</v>
      </c>
      <c r="N86" s="22" t="s">
        <v>79</v>
      </c>
      <c r="O86" s="22" t="s">
        <v>79</v>
      </c>
      <c r="P86" s="22" t="s">
        <v>79</v>
      </c>
      <c r="Q86" s="24">
        <v>-4.4444533333333647E-2</v>
      </c>
      <c r="R86" s="24">
        <v>-1.0726085333333346</v>
      </c>
      <c r="S86" s="3"/>
      <c r="T86" s="21" t="s">
        <v>52</v>
      </c>
      <c r="U86" s="6">
        <v>0.47408677372692609</v>
      </c>
      <c r="V86" s="17">
        <v>21.399563379516259</v>
      </c>
      <c r="X86" s="4"/>
    </row>
    <row r="87" spans="1:24" x14ac:dyDescent="0.2">
      <c r="A87" s="2" t="s">
        <v>50</v>
      </c>
      <c r="B87" s="2" t="s">
        <v>43</v>
      </c>
      <c r="C87" s="2" t="s">
        <v>61</v>
      </c>
      <c r="D87" s="2">
        <v>11</v>
      </c>
      <c r="E87" s="16">
        <v>53.978930155596828</v>
      </c>
      <c r="F87" s="15">
        <v>2.8183201330647529</v>
      </c>
      <c r="G87" s="15">
        <v>0.56749884759466562</v>
      </c>
      <c r="H87" s="4"/>
      <c r="I87" s="2">
        <f>15</f>
        <v>15</v>
      </c>
      <c r="J87" s="16">
        <v>535.43939999999998</v>
      </c>
      <c r="K87" s="20">
        <v>26.234400000000001</v>
      </c>
      <c r="L87" s="19">
        <v>464.69130000000001</v>
      </c>
      <c r="M87" s="20">
        <v>12.3718</v>
      </c>
      <c r="N87" s="20">
        <v>9.64</v>
      </c>
      <c r="O87" s="20">
        <v>50.502099999999999</v>
      </c>
      <c r="P87" s="20">
        <v>4</v>
      </c>
      <c r="Q87" s="24">
        <v>-8.1285333333336318E-3</v>
      </c>
      <c r="R87" s="24">
        <v>-0.88462490000000038</v>
      </c>
      <c r="S87" s="3"/>
      <c r="T87" s="21">
        <v>19</v>
      </c>
      <c r="U87" s="6">
        <v>0.53426169467875562</v>
      </c>
      <c r="V87" s="17">
        <v>22.467024385586921</v>
      </c>
      <c r="X87" s="4"/>
    </row>
    <row r="88" spans="1:24" x14ac:dyDescent="0.2">
      <c r="A88" s="2" t="s">
        <v>50</v>
      </c>
      <c r="B88" s="2" t="s">
        <v>43</v>
      </c>
      <c r="C88" s="2" t="s">
        <v>61</v>
      </c>
      <c r="D88" s="2">
        <v>21</v>
      </c>
      <c r="E88" s="16">
        <v>49.951864242777802</v>
      </c>
      <c r="F88" s="15">
        <v>3.0422760311946493</v>
      </c>
      <c r="G88" s="15">
        <v>0.70449415414313288</v>
      </c>
      <c r="H88" s="4"/>
      <c r="I88" s="2">
        <f>23</f>
        <v>23</v>
      </c>
      <c r="J88" s="16">
        <v>558.14649999999995</v>
      </c>
      <c r="K88" s="20">
        <v>26.574000000000002</v>
      </c>
      <c r="L88" s="19">
        <v>485.79129999999998</v>
      </c>
      <c r="M88" s="20">
        <v>12.6256</v>
      </c>
      <c r="N88" s="20">
        <v>9.7799999999999994</v>
      </c>
      <c r="O88" s="20">
        <v>53</v>
      </c>
      <c r="P88" s="20">
        <v>4</v>
      </c>
      <c r="Q88" s="24">
        <v>7.4354666666665015E-3</v>
      </c>
      <c r="R88" s="24">
        <v>-0.80015806666666656</v>
      </c>
      <c r="S88" s="3"/>
      <c r="T88" s="21">
        <v>29</v>
      </c>
      <c r="U88" s="6">
        <v>0.56431369849934931</v>
      </c>
      <c r="V88" s="17">
        <v>24.679009732814855</v>
      </c>
      <c r="X88" s="4"/>
    </row>
    <row r="89" spans="1:24" x14ac:dyDescent="0.2">
      <c r="A89" s="2" t="s">
        <v>50</v>
      </c>
      <c r="B89" s="2" t="s">
        <v>43</v>
      </c>
      <c r="C89" s="2" t="s">
        <v>61</v>
      </c>
      <c r="D89" s="2">
        <v>31</v>
      </c>
      <c r="E89" s="16">
        <v>50.169195557748836</v>
      </c>
      <c r="F89" s="15">
        <v>3.4036777450792193</v>
      </c>
      <c r="G89" s="15">
        <v>0.75029070316201441</v>
      </c>
      <c r="H89" s="4"/>
      <c r="I89" s="2">
        <f>35</f>
        <v>35</v>
      </c>
      <c r="J89" s="16">
        <v>539.42539999999997</v>
      </c>
      <c r="K89" s="20">
        <v>24.85</v>
      </c>
      <c r="L89" s="19">
        <v>467.97390000000001</v>
      </c>
      <c r="M89" s="20">
        <v>12.151300000000001</v>
      </c>
      <c r="N89" s="20">
        <v>9.1150000000000002</v>
      </c>
      <c r="O89" s="20">
        <v>50.300400000000003</v>
      </c>
      <c r="P89" s="20">
        <v>4</v>
      </c>
      <c r="Q89" s="24">
        <v>9.1647999999997509E-3</v>
      </c>
      <c r="R89" s="24">
        <v>-0.89972109999999983</v>
      </c>
      <c r="S89" s="3"/>
      <c r="T89" s="21">
        <v>39</v>
      </c>
      <c r="U89" s="6">
        <v>0.55307629076444076</v>
      </c>
      <c r="V89" s="17">
        <v>19.763391649218523</v>
      </c>
      <c r="X89" s="4"/>
    </row>
    <row r="90" spans="1:24" x14ac:dyDescent="0.2">
      <c r="A90" s="2" t="s">
        <v>50</v>
      </c>
      <c r="B90" s="2" t="s">
        <v>43</v>
      </c>
      <c r="C90" s="2" t="s">
        <v>61</v>
      </c>
      <c r="D90" s="2">
        <v>41</v>
      </c>
      <c r="E90" s="16">
        <v>21.378240433603636</v>
      </c>
      <c r="F90" s="15">
        <v>1.4594152377127769</v>
      </c>
      <c r="G90" s="15">
        <v>0.39950959729117186</v>
      </c>
      <c r="H90" s="4"/>
      <c r="I90" s="2">
        <f>45</f>
        <v>45</v>
      </c>
      <c r="J90" s="16">
        <v>539.69299999999998</v>
      </c>
      <c r="K90" s="20">
        <v>24.635400000000001</v>
      </c>
      <c r="L90" s="19">
        <v>468.05220000000003</v>
      </c>
      <c r="M90" s="20">
        <v>12.2179</v>
      </c>
      <c r="N90" s="20">
        <v>9.1925000000000008</v>
      </c>
      <c r="O90" s="20">
        <v>50.773699999999998</v>
      </c>
      <c r="P90" s="20">
        <v>5</v>
      </c>
      <c r="Q90" s="24">
        <v>-3.9602400000000149E-2</v>
      </c>
      <c r="R90" s="24">
        <v>-0.94213423333333246</v>
      </c>
      <c r="S90" s="3"/>
      <c r="T90" s="21">
        <v>45</v>
      </c>
      <c r="U90" s="6">
        <v>0.53812059902422016</v>
      </c>
      <c r="V90" s="17">
        <v>20.720664747007504</v>
      </c>
      <c r="X90" s="4"/>
    </row>
    <row r="91" spans="1:24" x14ac:dyDescent="0.2">
      <c r="A91" s="2" t="s">
        <v>59</v>
      </c>
      <c r="B91" s="2" t="s">
        <v>62</v>
      </c>
      <c r="C91" s="2" t="s">
        <v>61</v>
      </c>
      <c r="D91" s="2">
        <v>51</v>
      </c>
      <c r="E91" s="16">
        <v>61.818233529547207</v>
      </c>
      <c r="F91" s="15">
        <v>3.1853396590258392</v>
      </c>
      <c r="G91" s="15">
        <v>0.69791133809595507</v>
      </c>
      <c r="H91" s="4"/>
      <c r="I91" s="2">
        <f>55</f>
        <v>55</v>
      </c>
      <c r="J91" s="16">
        <v>537.22249999999997</v>
      </c>
      <c r="K91" s="20">
        <v>24.405200000000001</v>
      </c>
      <c r="L91" s="19">
        <v>466.63479999999998</v>
      </c>
      <c r="M91" s="20">
        <v>12.307700000000001</v>
      </c>
      <c r="N91" s="20">
        <v>9.2100000000000009</v>
      </c>
      <c r="O91" s="20">
        <v>49.222200000000001</v>
      </c>
      <c r="P91" s="20">
        <v>5</v>
      </c>
      <c r="Q91" s="24">
        <v>-4.8594933333333534E-2</v>
      </c>
      <c r="R91" s="24">
        <v>-1.0873453</v>
      </c>
      <c r="S91" s="3"/>
      <c r="T91" s="21">
        <v>59</v>
      </c>
      <c r="U91" s="6">
        <v>0.59486334587939027</v>
      </c>
      <c r="V91" s="17">
        <v>21.717913774850768</v>
      </c>
      <c r="X91" s="4"/>
    </row>
    <row r="92" spans="1:24" x14ac:dyDescent="0.2">
      <c r="A92" s="2" t="s">
        <v>63</v>
      </c>
      <c r="B92" s="2" t="s">
        <v>64</v>
      </c>
      <c r="C92" s="2" t="s">
        <v>61</v>
      </c>
      <c r="D92" s="2">
        <v>61</v>
      </c>
      <c r="E92" s="16">
        <v>48.175133383856362</v>
      </c>
      <c r="F92" s="15">
        <v>2.6620642932296406</v>
      </c>
      <c r="G92" s="15">
        <v>0.62951328526506045</v>
      </c>
      <c r="H92" s="4"/>
      <c r="I92" s="2">
        <f>65</f>
        <v>65</v>
      </c>
      <c r="J92" s="16">
        <v>534.99720000000002</v>
      </c>
      <c r="K92" s="20">
        <v>24.172899999999998</v>
      </c>
      <c r="L92" s="19">
        <v>463.8913</v>
      </c>
      <c r="M92" s="20">
        <v>12.3103</v>
      </c>
      <c r="N92" s="20">
        <v>8.9149999999999991</v>
      </c>
      <c r="O92" s="20">
        <v>49.625500000000002</v>
      </c>
      <c r="P92" s="20">
        <v>5</v>
      </c>
      <c r="Q92" s="24">
        <v>-0.14440000000000008</v>
      </c>
      <c r="R92" s="24">
        <v>-1.4766116</v>
      </c>
      <c r="S92" s="3"/>
      <c r="T92" s="21">
        <v>69</v>
      </c>
      <c r="U92" s="6">
        <v>0.67789888081228866</v>
      </c>
      <c r="V92" s="17">
        <v>24.149495051336316</v>
      </c>
      <c r="X92" s="4"/>
    </row>
    <row r="93" spans="1:24" x14ac:dyDescent="0.2">
      <c r="A93" s="2" t="s">
        <v>50</v>
      </c>
      <c r="B93" s="2" t="s">
        <v>43</v>
      </c>
      <c r="C93" s="2" t="s">
        <v>61</v>
      </c>
      <c r="D93" s="2">
        <v>71</v>
      </c>
      <c r="E93" s="16">
        <v>47.99500519513176</v>
      </c>
      <c r="F93" s="15">
        <v>2.2639497624366558</v>
      </c>
      <c r="G93" s="15">
        <v>0.59310515830014299</v>
      </c>
      <c r="H93" s="4"/>
      <c r="I93" s="2">
        <f>75</f>
        <v>75</v>
      </c>
      <c r="J93" s="16">
        <v>543.79150000000004</v>
      </c>
      <c r="K93" s="20">
        <v>24.655200000000001</v>
      </c>
      <c r="L93" s="19">
        <v>472.91300000000001</v>
      </c>
      <c r="M93" s="20">
        <v>12.8103</v>
      </c>
      <c r="N93" s="20">
        <v>9.11</v>
      </c>
      <c r="O93" s="20">
        <v>50.592599999999997</v>
      </c>
      <c r="P93" s="20">
        <v>5</v>
      </c>
      <c r="Q93" s="24">
        <v>-0.1658437333333338</v>
      </c>
      <c r="R93" s="24">
        <v>-1.116459400000001</v>
      </c>
      <c r="S93" s="3"/>
      <c r="T93" s="21">
        <v>79</v>
      </c>
      <c r="U93" s="6">
        <v>0.56119762659744987</v>
      </c>
      <c r="V93" s="17">
        <v>20.39340065407514</v>
      </c>
      <c r="X93" s="4"/>
    </row>
    <row r="94" spans="1:24" x14ac:dyDescent="0.2">
      <c r="A94" s="2" t="s">
        <v>50</v>
      </c>
      <c r="B94" s="2" t="s">
        <v>43</v>
      </c>
      <c r="C94" s="2" t="s">
        <v>61</v>
      </c>
      <c r="D94" s="2">
        <v>81</v>
      </c>
      <c r="E94" s="16">
        <v>47.971317549354993</v>
      </c>
      <c r="F94" s="15">
        <v>2.037696037225309</v>
      </c>
      <c r="G94" s="15">
        <v>0.5578272125707574</v>
      </c>
      <c r="H94" s="4"/>
      <c r="I94" s="2">
        <f>85</f>
        <v>85</v>
      </c>
      <c r="J94" s="16">
        <v>546.74929999999995</v>
      </c>
      <c r="K94" s="20">
        <v>24.75</v>
      </c>
      <c r="L94" s="19">
        <v>475.68259999999998</v>
      </c>
      <c r="M94" s="20">
        <v>12.8</v>
      </c>
      <c r="N94" s="20">
        <v>8.9499999999999993</v>
      </c>
      <c r="O94" s="20">
        <v>50.522599999999997</v>
      </c>
      <c r="P94" s="20">
        <v>5</v>
      </c>
      <c r="Q94" s="24">
        <v>-0.15788880000000005</v>
      </c>
      <c r="R94" s="24">
        <v>-1.3914258999999998</v>
      </c>
      <c r="S94" s="3"/>
      <c r="T94" s="21">
        <v>89</v>
      </c>
      <c r="U94" s="6">
        <v>0.5081885509562164</v>
      </c>
      <c r="V94" s="17">
        <v>9.4613740233157131</v>
      </c>
      <c r="X94" s="4"/>
    </row>
    <row r="95" spans="1:24" x14ac:dyDescent="0.2">
      <c r="A95" s="2" t="s">
        <v>50</v>
      </c>
      <c r="B95" s="2" t="s">
        <v>43</v>
      </c>
      <c r="C95" s="2" t="s">
        <v>61</v>
      </c>
      <c r="D95" s="2">
        <v>91</v>
      </c>
      <c r="E95" s="16">
        <v>74.064505580515828</v>
      </c>
      <c r="F95" s="15">
        <v>3.2131617120453582</v>
      </c>
      <c r="G95" s="15">
        <v>0.65508196354497805</v>
      </c>
      <c r="H95" s="4"/>
      <c r="I95" s="2">
        <f>95</f>
        <v>95</v>
      </c>
      <c r="J95" s="16">
        <v>527.45349999999996</v>
      </c>
      <c r="K95" s="20">
        <v>24.028099999999998</v>
      </c>
      <c r="L95" s="19">
        <v>458.28699999999998</v>
      </c>
      <c r="M95" s="20">
        <v>12.6051</v>
      </c>
      <c r="N95" s="20">
        <v>8.5950000000000006</v>
      </c>
      <c r="O95" s="20">
        <v>48.8765</v>
      </c>
      <c r="P95" s="22" t="s">
        <v>79</v>
      </c>
      <c r="Q95" s="24">
        <v>-1.7466933333333268E-2</v>
      </c>
      <c r="R95" s="24">
        <v>-1.1204131666666672</v>
      </c>
      <c r="S95" s="3"/>
      <c r="T95" s="21">
        <v>99</v>
      </c>
      <c r="U95" s="6">
        <v>0.22379717247391159</v>
      </c>
      <c r="V95" s="17">
        <v>0.60205179651629914</v>
      </c>
      <c r="X95" s="4"/>
    </row>
    <row r="96" spans="1:24" x14ac:dyDescent="0.2">
      <c r="A96" s="2" t="s">
        <v>50</v>
      </c>
      <c r="B96" s="2" t="s">
        <v>43</v>
      </c>
      <c r="C96" s="2" t="s">
        <v>61</v>
      </c>
      <c r="D96" s="2">
        <v>101</v>
      </c>
      <c r="E96" s="16">
        <v>64.915778609495987</v>
      </c>
      <c r="F96" s="15">
        <v>3.6134838727010647</v>
      </c>
      <c r="G96" s="15">
        <v>0.82061471200109271</v>
      </c>
      <c r="H96" s="4"/>
      <c r="I96" s="2">
        <v>105</v>
      </c>
      <c r="J96" s="23" t="s">
        <v>79</v>
      </c>
      <c r="K96" s="22" t="s">
        <v>79</v>
      </c>
      <c r="L96" s="23" t="s">
        <v>79</v>
      </c>
      <c r="M96" s="22" t="s">
        <v>79</v>
      </c>
      <c r="N96" s="22" t="s">
        <v>79</v>
      </c>
      <c r="O96" s="22" t="s">
        <v>79</v>
      </c>
      <c r="P96" s="22" t="s">
        <v>79</v>
      </c>
      <c r="Q96" s="24">
        <v>1.8291999999999753E-2</v>
      </c>
      <c r="R96" s="24">
        <v>-1.2957015333333342</v>
      </c>
      <c r="S96" s="3"/>
      <c r="T96" s="21">
        <v>109</v>
      </c>
      <c r="U96" s="6">
        <v>0.25916649287961613</v>
      </c>
      <c r="V96" s="17">
        <v>0.83088900412466338</v>
      </c>
      <c r="X96" s="4"/>
    </row>
    <row r="97" spans="1:24" x14ac:dyDescent="0.2">
      <c r="A97" s="2" t="s">
        <v>50</v>
      </c>
      <c r="B97" s="2" t="s">
        <v>43</v>
      </c>
      <c r="C97" s="2" t="s">
        <v>61</v>
      </c>
      <c r="D97" s="2">
        <v>111</v>
      </c>
      <c r="E97" s="16">
        <v>44.167811108354464</v>
      </c>
      <c r="F97" s="15">
        <v>2.2767432076320611</v>
      </c>
      <c r="G97" s="15">
        <v>0.57921399849623978</v>
      </c>
      <c r="H97" s="4"/>
      <c r="P97" s="15"/>
      <c r="T97" s="2"/>
      <c r="U97" s="2"/>
      <c r="V97" s="2"/>
    </row>
    <row r="98" spans="1:24" x14ac:dyDescent="0.2">
      <c r="A98" s="2" t="s">
        <v>65</v>
      </c>
      <c r="B98" s="2" t="s">
        <v>31</v>
      </c>
      <c r="C98" s="2" t="s">
        <v>66</v>
      </c>
      <c r="D98" s="2">
        <v>37.5</v>
      </c>
      <c r="E98" s="16">
        <v>140</v>
      </c>
      <c r="F98" s="15">
        <v>1.1077637502541164</v>
      </c>
      <c r="G98" s="15" t="s">
        <v>38</v>
      </c>
      <c r="H98" s="3"/>
      <c r="I98" s="2">
        <v>0</v>
      </c>
      <c r="J98" s="16">
        <v>552.02535211267605</v>
      </c>
      <c r="K98" s="15">
        <v>27.847916666666666</v>
      </c>
      <c r="L98" s="16">
        <v>477.15652173913043</v>
      </c>
      <c r="M98" s="15">
        <v>10.569230769230769</v>
      </c>
      <c r="N98" s="15">
        <v>10.577499999999999</v>
      </c>
      <c r="O98" s="15">
        <v>54.25925925925926</v>
      </c>
      <c r="P98" s="15">
        <v>2.2933333333333334</v>
      </c>
      <c r="Q98" s="24">
        <v>-2.1999999999999999E-2</v>
      </c>
      <c r="R98" s="24">
        <v>2.5979999999999999</v>
      </c>
      <c r="S98" s="3"/>
      <c r="T98" s="2">
        <v>0</v>
      </c>
      <c r="U98" s="2"/>
      <c r="V98" s="3"/>
      <c r="X98" s="4"/>
    </row>
    <row r="99" spans="1:24" x14ac:dyDescent="0.2">
      <c r="A99" s="2" t="s">
        <v>65</v>
      </c>
      <c r="B99" s="2" t="s">
        <v>31</v>
      </c>
      <c r="C99" s="2" t="s">
        <v>66</v>
      </c>
      <c r="D99" s="2">
        <v>82.5</v>
      </c>
      <c r="E99" s="16">
        <v>71.3</v>
      </c>
      <c r="F99" s="15">
        <v>0.45653391608177091</v>
      </c>
      <c r="G99" s="15" t="s">
        <v>38</v>
      </c>
      <c r="H99" s="3"/>
      <c r="I99" s="2">
        <v>25</v>
      </c>
      <c r="J99" s="16">
        <v>550.50985915492959</v>
      </c>
      <c r="K99" s="15">
        <v>27.918749999999999</v>
      </c>
      <c r="L99" s="16">
        <v>476.73478260869564</v>
      </c>
      <c r="M99" s="15">
        <v>11.638461538461538</v>
      </c>
      <c r="N99" s="15">
        <v>10.4575</v>
      </c>
      <c r="O99" s="15">
        <v>52.925925925925931</v>
      </c>
      <c r="P99" s="15">
        <v>2.7533333333333334</v>
      </c>
      <c r="Q99" s="24">
        <v>0.192</v>
      </c>
      <c r="R99" s="24">
        <v>4.3460000000000001</v>
      </c>
      <c r="S99" s="3"/>
      <c r="T99" s="2">
        <v>25</v>
      </c>
      <c r="U99" s="2"/>
      <c r="V99" s="3"/>
      <c r="X99" s="4"/>
    </row>
    <row r="100" spans="1:24" x14ac:dyDescent="0.2">
      <c r="A100" s="2" t="s">
        <v>65</v>
      </c>
      <c r="B100" s="2" t="s">
        <v>31</v>
      </c>
      <c r="C100" s="2" t="s">
        <v>66</v>
      </c>
      <c r="D100" s="2">
        <v>122.5</v>
      </c>
      <c r="E100" s="16">
        <v>70.599999999999994</v>
      </c>
      <c r="F100" s="15">
        <v>0.98420894035289419</v>
      </c>
      <c r="G100" s="15" t="s">
        <v>38</v>
      </c>
      <c r="H100" s="3"/>
      <c r="I100" s="2">
        <v>70</v>
      </c>
      <c r="J100" s="16">
        <v>551.31267605633809</v>
      </c>
      <c r="K100" s="15">
        <v>27.512499999999999</v>
      </c>
      <c r="L100" s="16">
        <v>478.24347826086961</v>
      </c>
      <c r="M100" s="15">
        <v>11.810256410256409</v>
      </c>
      <c r="N100" s="15">
        <v>10.435</v>
      </c>
      <c r="O100" s="15">
        <v>52.827160493827158</v>
      </c>
      <c r="P100" s="15">
        <v>3.1266666666666665</v>
      </c>
      <c r="Q100" s="24">
        <v>0.11600000000000001</v>
      </c>
      <c r="R100" s="24">
        <v>0.995</v>
      </c>
      <c r="S100" s="3"/>
      <c r="T100" s="2">
        <v>70</v>
      </c>
      <c r="U100" s="2"/>
      <c r="V100" s="3"/>
      <c r="X100" s="4"/>
    </row>
    <row r="101" spans="1:24" x14ac:dyDescent="0.2">
      <c r="A101" s="2" t="s">
        <v>65</v>
      </c>
      <c r="B101" s="2" t="s">
        <v>31</v>
      </c>
      <c r="C101" s="2" t="s">
        <v>66</v>
      </c>
      <c r="D101" s="2">
        <v>172.5</v>
      </c>
      <c r="E101" s="16">
        <v>86.199999999999989</v>
      </c>
      <c r="F101" s="15">
        <v>0.45407771130458868</v>
      </c>
      <c r="G101" s="15" t="s">
        <v>38</v>
      </c>
      <c r="H101" s="3"/>
      <c r="I101" s="2">
        <v>110</v>
      </c>
      <c r="J101" s="16">
        <v>558.21690140845078</v>
      </c>
      <c r="K101" s="15">
        <v>26.767708333333331</v>
      </c>
      <c r="L101" s="16">
        <v>482.83478260869566</v>
      </c>
      <c r="M101" s="15">
        <v>12.156410256410256</v>
      </c>
      <c r="N101" s="15">
        <v>10.2075</v>
      </c>
      <c r="O101" s="15">
        <v>52.983539094650205</v>
      </c>
      <c r="P101" s="15">
        <v>3.98</v>
      </c>
      <c r="Q101" s="24">
        <v>0.215</v>
      </c>
      <c r="R101" s="24">
        <v>2.0430000000000001</v>
      </c>
      <c r="S101" s="3"/>
      <c r="T101" s="2">
        <v>110</v>
      </c>
      <c r="U101" s="2"/>
      <c r="V101" s="3"/>
      <c r="X101" s="4"/>
    </row>
    <row r="102" spans="1:24" x14ac:dyDescent="0.2">
      <c r="A102" s="2" t="s">
        <v>65</v>
      </c>
      <c r="B102" s="2" t="s">
        <v>31</v>
      </c>
      <c r="C102" s="2" t="s">
        <v>66</v>
      </c>
      <c r="D102" s="2">
        <v>222.5</v>
      </c>
      <c r="E102" s="16">
        <v>845</v>
      </c>
      <c r="F102" s="15">
        <v>7.3190497501485092</v>
      </c>
      <c r="G102" s="15" t="s">
        <v>38</v>
      </c>
      <c r="H102" s="3"/>
      <c r="I102" s="2">
        <v>160</v>
      </c>
      <c r="J102" s="16">
        <v>549.54929577464793</v>
      </c>
      <c r="K102" s="15">
        <v>24.346875000000001</v>
      </c>
      <c r="L102" s="16">
        <v>476.92173913043473</v>
      </c>
      <c r="M102" s="15">
        <v>12.064102564102564</v>
      </c>
      <c r="N102" s="15">
        <v>9.370000000000001</v>
      </c>
      <c r="O102" s="15">
        <v>51.572016460905353</v>
      </c>
      <c r="P102" s="15">
        <v>4.9333333333333336</v>
      </c>
      <c r="Q102" s="24">
        <v>0.185</v>
      </c>
      <c r="R102" s="24">
        <v>1.179</v>
      </c>
      <c r="S102" s="3"/>
      <c r="T102" s="2">
        <v>160</v>
      </c>
      <c r="U102" s="2"/>
      <c r="V102" s="3"/>
      <c r="X102" s="4"/>
    </row>
    <row r="103" spans="1:24" x14ac:dyDescent="0.2">
      <c r="A103" s="2" t="s">
        <v>65</v>
      </c>
      <c r="B103" s="2" t="s">
        <v>31</v>
      </c>
      <c r="C103" s="2" t="s">
        <v>66</v>
      </c>
      <c r="D103" s="2">
        <v>272.5</v>
      </c>
      <c r="E103" s="16">
        <v>2370</v>
      </c>
      <c r="F103" s="15">
        <v>83.386715448008303</v>
      </c>
      <c r="G103" s="15" t="s">
        <v>38</v>
      </c>
      <c r="H103" s="3"/>
      <c r="I103" s="2">
        <v>210</v>
      </c>
      <c r="J103" s="16">
        <v>540.82253521126768</v>
      </c>
      <c r="K103" s="15">
        <v>21.991666666666664</v>
      </c>
      <c r="L103" s="16">
        <v>471.591304347826</v>
      </c>
      <c r="M103" s="15">
        <v>11.928205128205128</v>
      </c>
      <c r="N103" s="15">
        <v>9.2074999999999996</v>
      </c>
      <c r="O103" s="15">
        <v>49.74074074074074</v>
      </c>
      <c r="P103" s="15">
        <v>6.7066666666666661</v>
      </c>
      <c r="Q103" s="24">
        <v>0.56799999999999995</v>
      </c>
      <c r="R103" s="24">
        <v>1.5509999999999999</v>
      </c>
      <c r="S103" s="3"/>
      <c r="T103" s="2">
        <v>210</v>
      </c>
      <c r="U103" s="2"/>
      <c r="V103" s="3"/>
      <c r="X103" s="4"/>
    </row>
    <row r="104" spans="1:24" x14ac:dyDescent="0.2">
      <c r="A104" s="2" t="s">
        <v>65</v>
      </c>
      <c r="B104" s="2" t="s">
        <v>31</v>
      </c>
      <c r="C104" s="2" t="s">
        <v>66</v>
      </c>
      <c r="D104" s="2">
        <v>372.5</v>
      </c>
      <c r="E104" s="16">
        <v>2960</v>
      </c>
      <c r="F104" s="15">
        <v>90.193812094459147</v>
      </c>
      <c r="G104" s="15">
        <v>13.410888268016858</v>
      </c>
      <c r="H104" s="3"/>
      <c r="I104" s="2">
        <v>260</v>
      </c>
      <c r="J104" s="16">
        <v>392.72394366197187</v>
      </c>
      <c r="K104" s="15">
        <v>0.99062499999999998</v>
      </c>
      <c r="L104" s="16">
        <v>364.84347826086957</v>
      </c>
      <c r="M104" s="15">
        <v>8.9230769230769234</v>
      </c>
      <c r="N104" s="15">
        <v>2.7324999999999999</v>
      </c>
      <c r="O104" s="15">
        <v>29.559670781893001</v>
      </c>
      <c r="P104" s="15">
        <v>26.3</v>
      </c>
      <c r="Q104" s="24">
        <v>2.968</v>
      </c>
      <c r="R104" s="24">
        <v>-7.5330000000000004</v>
      </c>
      <c r="S104" s="3"/>
      <c r="T104" s="2">
        <v>260</v>
      </c>
      <c r="U104" s="2"/>
      <c r="V104" s="3"/>
    </row>
    <row r="105" spans="1:24" x14ac:dyDescent="0.2">
      <c r="A105" s="2" t="s">
        <v>65</v>
      </c>
      <c r="B105" s="2" t="s">
        <v>31</v>
      </c>
      <c r="C105" s="2" t="s">
        <v>66</v>
      </c>
      <c r="D105" s="2">
        <v>422.5</v>
      </c>
      <c r="E105" s="16">
        <v>1780</v>
      </c>
      <c r="F105" s="15">
        <v>51.854944923144458</v>
      </c>
      <c r="G105" s="15">
        <v>8.5483083670334405</v>
      </c>
      <c r="H105" s="3"/>
      <c r="I105" s="2">
        <v>310</v>
      </c>
      <c r="J105" s="16">
        <v>263.01971830985917</v>
      </c>
      <c r="K105" s="15">
        <v>1.7989583333333334</v>
      </c>
      <c r="L105" s="16">
        <v>274.68695652173909</v>
      </c>
      <c r="M105" s="15">
        <v>6.6051282051282056</v>
      </c>
      <c r="N105" s="15">
        <v>2.11</v>
      </c>
      <c r="O105" s="15">
        <v>16.049382716049383</v>
      </c>
      <c r="P105" s="15">
        <v>30.38</v>
      </c>
      <c r="Q105" s="24">
        <v>5.0389999999999997</v>
      </c>
      <c r="R105" s="24">
        <v>-10.33</v>
      </c>
      <c r="S105" s="3"/>
      <c r="T105" s="2">
        <v>310</v>
      </c>
      <c r="U105" s="2"/>
      <c r="V105" s="3"/>
    </row>
    <row r="106" spans="1:24" x14ac:dyDescent="0.2">
      <c r="A106" s="2" t="s">
        <v>65</v>
      </c>
      <c r="B106" s="2" t="s">
        <v>31</v>
      </c>
      <c r="C106" s="2" t="s">
        <v>66</v>
      </c>
      <c r="D106" s="2">
        <v>432.5</v>
      </c>
      <c r="E106" s="16">
        <v>3060</v>
      </c>
      <c r="F106" s="15">
        <v>111.16183533199516</v>
      </c>
      <c r="G106" s="15">
        <v>10.01514968180825</v>
      </c>
      <c r="H106" s="3"/>
      <c r="I106" s="2">
        <v>360</v>
      </c>
      <c r="J106" s="16">
        <v>167.81126760563382</v>
      </c>
      <c r="K106" s="15">
        <v>1.9749999999999999</v>
      </c>
      <c r="L106" s="16">
        <v>206.2608695652174</v>
      </c>
      <c r="M106" s="15">
        <v>3.5051282051282047</v>
      </c>
      <c r="N106" s="15">
        <v>1.1724999999999999</v>
      </c>
      <c r="O106" s="15">
        <v>5.3662551440329223</v>
      </c>
      <c r="P106" s="15">
        <v>27.740000000000002</v>
      </c>
      <c r="Q106" s="24">
        <v>5.7779999999999996</v>
      </c>
      <c r="R106" s="24">
        <v>-13.260999999999999</v>
      </c>
      <c r="S106" s="3"/>
      <c r="T106" s="2">
        <v>360</v>
      </c>
      <c r="U106" s="2"/>
      <c r="V106" s="3"/>
    </row>
    <row r="107" spans="1:24" x14ac:dyDescent="0.2">
      <c r="A107" s="2" t="s">
        <v>65</v>
      </c>
      <c r="B107" s="2" t="s">
        <v>31</v>
      </c>
      <c r="C107" s="2" t="s">
        <v>66</v>
      </c>
      <c r="D107" s="2">
        <v>472.5</v>
      </c>
      <c r="E107" s="16">
        <v>2250</v>
      </c>
      <c r="F107" s="15">
        <v>62.16354128063675</v>
      </c>
      <c r="G107" s="15">
        <v>9.0022114622870042</v>
      </c>
      <c r="H107" s="3"/>
      <c r="I107" s="2">
        <v>410</v>
      </c>
      <c r="J107" s="16">
        <v>138.35774647887322</v>
      </c>
      <c r="K107" s="15">
        <v>1.5729166666666667</v>
      </c>
      <c r="L107" s="16">
        <v>181.75217391304344</v>
      </c>
      <c r="M107" s="15">
        <v>2.7410256410256406</v>
      </c>
      <c r="N107" s="15">
        <v>0.55249999999999999</v>
      </c>
      <c r="O107" s="15">
        <v>4.1769547325102874</v>
      </c>
      <c r="P107" s="15">
        <v>33.32</v>
      </c>
      <c r="Q107" s="24">
        <v>6.9249999999999998</v>
      </c>
      <c r="R107" s="24">
        <v>-15.106</v>
      </c>
      <c r="S107" s="3"/>
      <c r="T107" s="2">
        <v>410</v>
      </c>
      <c r="U107" s="2"/>
      <c r="V107" s="3"/>
    </row>
    <row r="108" spans="1:24" x14ac:dyDescent="0.2">
      <c r="A108" s="2" t="s">
        <v>65</v>
      </c>
      <c r="B108" s="2" t="s">
        <v>31</v>
      </c>
      <c r="C108" s="2" t="s">
        <v>66</v>
      </c>
      <c r="D108" s="2">
        <v>522.5</v>
      </c>
      <c r="E108" s="16">
        <v>3110</v>
      </c>
      <c r="F108" s="15">
        <v>86.417339674648119</v>
      </c>
      <c r="G108" s="15">
        <v>12.54774217265552</v>
      </c>
      <c r="H108" s="3"/>
      <c r="I108" s="2">
        <v>460</v>
      </c>
      <c r="J108" s="16">
        <v>119.31830985915491</v>
      </c>
      <c r="K108" s="15">
        <v>0.859375</v>
      </c>
      <c r="L108" s="16">
        <v>161.44782608695652</v>
      </c>
      <c r="M108" s="15">
        <v>2.5102564102564102</v>
      </c>
      <c r="N108" s="15">
        <v>0.83750000000000002</v>
      </c>
      <c r="O108" s="15">
        <v>2.831275720164609</v>
      </c>
      <c r="P108" s="15">
        <v>32.300000000000004</v>
      </c>
      <c r="Q108" s="24">
        <v>6.7270000000000003</v>
      </c>
      <c r="R108" s="24">
        <v>-15.69</v>
      </c>
      <c r="S108" s="3"/>
      <c r="T108" s="2">
        <v>460</v>
      </c>
      <c r="U108" s="2"/>
      <c r="V108" s="3"/>
    </row>
    <row r="109" spans="1:24" x14ac:dyDescent="0.2">
      <c r="A109" s="2" t="s">
        <v>65</v>
      </c>
      <c r="B109" s="2" t="s">
        <v>31</v>
      </c>
      <c r="C109" s="2" t="s">
        <v>66</v>
      </c>
      <c r="D109" s="2">
        <v>572.5</v>
      </c>
      <c r="E109" s="16">
        <v>1640</v>
      </c>
      <c r="F109" s="15">
        <v>44.414030065871145</v>
      </c>
      <c r="G109" s="15">
        <v>7.7516980744465656</v>
      </c>
      <c r="H109" s="3"/>
      <c r="I109" s="2">
        <v>510</v>
      </c>
      <c r="J109" s="16">
        <v>126.62816901408451</v>
      </c>
      <c r="K109" s="15">
        <v>1.46875</v>
      </c>
      <c r="L109" s="16">
        <v>169.09565217391307</v>
      </c>
      <c r="M109" s="15">
        <v>2.5358974358974362</v>
      </c>
      <c r="N109" s="15">
        <v>0.46500000000000002</v>
      </c>
      <c r="O109" s="15">
        <v>3.7325102880658436</v>
      </c>
      <c r="P109" s="15">
        <v>33.050000000000004</v>
      </c>
      <c r="Q109" s="24">
        <v>6.9710000000000001</v>
      </c>
      <c r="R109" s="24">
        <v>-15.31</v>
      </c>
      <c r="S109" s="3"/>
      <c r="T109" s="2">
        <v>510</v>
      </c>
      <c r="U109" s="2"/>
      <c r="V109" s="3"/>
    </row>
    <row r="110" spans="1:24" x14ac:dyDescent="0.2">
      <c r="A110" s="2" t="s">
        <v>65</v>
      </c>
      <c r="B110" s="2" t="s">
        <v>31</v>
      </c>
      <c r="C110" s="2" t="s">
        <v>66</v>
      </c>
      <c r="D110" s="2">
        <v>622.5</v>
      </c>
      <c r="E110" s="16">
        <v>3510</v>
      </c>
      <c r="F110" s="15">
        <v>93.43422972570157</v>
      </c>
      <c r="G110" s="15">
        <v>10.167618851390442</v>
      </c>
      <c r="H110" s="3"/>
      <c r="I110" s="2">
        <v>560</v>
      </c>
      <c r="J110" s="16">
        <v>114.51830985915494</v>
      </c>
      <c r="K110" s="15">
        <v>0.85624999999999984</v>
      </c>
      <c r="L110" s="16">
        <v>156.49999999999997</v>
      </c>
      <c r="M110" s="15">
        <v>2.4589743589743587</v>
      </c>
      <c r="N110" s="15">
        <v>0.34250000000000003</v>
      </c>
      <c r="O110" s="15">
        <v>3.1358024691358026</v>
      </c>
      <c r="P110" s="15">
        <v>33.799999999999997</v>
      </c>
      <c r="Q110" s="24">
        <v>6.3890000000000002</v>
      </c>
      <c r="R110" s="24">
        <v>-20.844999999999999</v>
      </c>
      <c r="S110" s="3"/>
      <c r="T110" s="2">
        <v>560</v>
      </c>
      <c r="U110" s="2"/>
      <c r="V110" s="3"/>
    </row>
    <row r="111" spans="1:24" x14ac:dyDescent="0.2">
      <c r="A111" s="2" t="s">
        <v>65</v>
      </c>
      <c r="B111" s="2" t="s">
        <v>31</v>
      </c>
      <c r="C111" s="2" t="s">
        <v>66</v>
      </c>
      <c r="D111" s="2">
        <v>682.5</v>
      </c>
      <c r="E111" s="16">
        <v>2540</v>
      </c>
      <c r="F111" s="15">
        <v>67.462727246698662</v>
      </c>
      <c r="G111" s="15">
        <v>7.9136385991764326</v>
      </c>
      <c r="H111" s="3"/>
      <c r="I111" s="2">
        <v>610</v>
      </c>
      <c r="J111" s="16">
        <v>128.56901408450707</v>
      </c>
      <c r="K111" s="15">
        <v>1.5114583333333333</v>
      </c>
      <c r="L111" s="16">
        <v>171.89565217391305</v>
      </c>
      <c r="M111" s="15">
        <v>2.5743589743589745</v>
      </c>
      <c r="N111" s="15">
        <v>0.98000000000000009</v>
      </c>
      <c r="O111" s="15">
        <v>3.3456790123456788</v>
      </c>
      <c r="P111" s="15">
        <v>32.5</v>
      </c>
      <c r="Q111" s="24">
        <v>6.3109999999999999</v>
      </c>
      <c r="R111" s="24">
        <v>-19.385999999999999</v>
      </c>
      <c r="S111" s="3"/>
      <c r="T111" s="2">
        <v>610</v>
      </c>
      <c r="U111" s="2"/>
      <c r="V111" s="3"/>
    </row>
    <row r="112" spans="1:24" x14ac:dyDescent="0.2">
      <c r="A112" s="2" t="s">
        <v>65</v>
      </c>
      <c r="B112" s="2" t="s">
        <v>31</v>
      </c>
      <c r="C112" s="2" t="s">
        <v>66</v>
      </c>
      <c r="D112" s="2">
        <v>692.5</v>
      </c>
      <c r="E112" s="16">
        <v>3060</v>
      </c>
      <c r="F112" s="15">
        <v>78.737390862890166</v>
      </c>
      <c r="G112" s="15">
        <v>10.348809868632644</v>
      </c>
      <c r="H112" s="3"/>
      <c r="I112" s="2">
        <v>660</v>
      </c>
      <c r="J112" s="16">
        <v>134.69859154929577</v>
      </c>
      <c r="K112" s="15">
        <v>1.8052083333333335</v>
      </c>
      <c r="L112" s="16">
        <v>176.08260869565217</v>
      </c>
      <c r="M112" s="15">
        <v>2.8051282051282054</v>
      </c>
      <c r="N112" s="15">
        <v>1.365</v>
      </c>
      <c r="O112" s="15">
        <v>5.5473251028806585</v>
      </c>
      <c r="P112" s="15">
        <v>35</v>
      </c>
      <c r="Q112" s="24">
        <v>6.38</v>
      </c>
      <c r="R112" s="24">
        <v>-19.710999999999999</v>
      </c>
      <c r="S112" s="3"/>
      <c r="T112" s="2">
        <v>660</v>
      </c>
      <c r="U112" s="2"/>
      <c r="V112" s="3"/>
    </row>
    <row r="113" spans="1:24" x14ac:dyDescent="0.2">
      <c r="A113" s="2" t="s">
        <v>67</v>
      </c>
      <c r="B113" s="2" t="s">
        <v>68</v>
      </c>
      <c r="C113" s="2" t="s">
        <v>69</v>
      </c>
      <c r="D113" s="2">
        <v>700</v>
      </c>
      <c r="E113" s="16">
        <v>1580</v>
      </c>
      <c r="F113" s="15">
        <v>39.761963822499965</v>
      </c>
      <c r="G113" s="15">
        <v>4.0229946411540407</v>
      </c>
      <c r="H113" s="3"/>
      <c r="I113" s="2">
        <v>710</v>
      </c>
      <c r="J113" s="16">
        <v>118.54647887323945</v>
      </c>
      <c r="K113" s="15">
        <v>1.2479166666666666</v>
      </c>
      <c r="L113" s="16">
        <v>161.33478260869563</v>
      </c>
      <c r="M113" s="15">
        <v>2.4205128205128204</v>
      </c>
      <c r="N113" s="15">
        <v>1.1300000000000001</v>
      </c>
      <c r="O113" s="15">
        <v>3.407407407407407</v>
      </c>
      <c r="P113" s="15">
        <v>34.130000000000003</v>
      </c>
      <c r="Q113" s="24">
        <v>6.5220000000000002</v>
      </c>
      <c r="R113" s="24">
        <v>-18.800999999999998</v>
      </c>
      <c r="S113" s="3"/>
      <c r="T113" s="2">
        <v>710</v>
      </c>
      <c r="U113" s="2"/>
      <c r="V113" s="3"/>
    </row>
    <row r="114" spans="1:24" x14ac:dyDescent="0.2">
      <c r="A114" s="2" t="s">
        <v>67</v>
      </c>
      <c r="B114" s="2" t="s">
        <v>68</v>
      </c>
      <c r="C114" s="2" t="s">
        <v>70</v>
      </c>
      <c r="D114" s="2">
        <f>0</f>
        <v>0</v>
      </c>
      <c r="E114" s="16">
        <v>3.6856730840000003</v>
      </c>
      <c r="F114" s="15">
        <v>0.81847229082000006</v>
      </c>
      <c r="G114" s="15">
        <v>6.1060711004000005E-2</v>
      </c>
      <c r="H114" s="12"/>
      <c r="I114" s="11">
        <v>0</v>
      </c>
      <c r="J114" s="16">
        <v>544.50140845070416</v>
      </c>
      <c r="K114" s="15">
        <v>27.058333333333334</v>
      </c>
      <c r="L114" s="16">
        <v>460.23478260869564</v>
      </c>
      <c r="M114" s="15">
        <v>10.26923076923077</v>
      </c>
      <c r="N114" s="15">
        <v>9.8574999999999999</v>
      </c>
      <c r="O114" s="15">
        <v>51.995884773662553</v>
      </c>
      <c r="P114" s="15">
        <v>2.4133333333333331</v>
      </c>
      <c r="T114" s="11"/>
      <c r="U114" s="2"/>
      <c r="V114" s="3"/>
    </row>
    <row r="115" spans="1:24" x14ac:dyDescent="0.2">
      <c r="A115" s="2" t="s">
        <v>71</v>
      </c>
      <c r="B115" s="2" t="s">
        <v>72</v>
      </c>
      <c r="C115" s="2" t="s">
        <v>73</v>
      </c>
      <c r="D115" s="2">
        <v>22.5</v>
      </c>
      <c r="E115" s="16">
        <v>11.941910480438096</v>
      </c>
      <c r="F115" s="15" t="s">
        <v>38</v>
      </c>
      <c r="G115" s="15" t="s">
        <v>38</v>
      </c>
      <c r="H115" s="3"/>
      <c r="I115" s="11">
        <v>10</v>
      </c>
      <c r="J115" s="16">
        <v>550.61408450704221</v>
      </c>
      <c r="K115" s="15">
        <v>27.153124999999999</v>
      </c>
      <c r="L115" s="16">
        <v>466.69999999999993</v>
      </c>
      <c r="M115" s="15">
        <v>11.37179487179487</v>
      </c>
      <c r="N115" s="15">
        <v>10.112500000000001</v>
      </c>
      <c r="O115" s="15">
        <v>52.102880658436206</v>
      </c>
      <c r="P115" s="15">
        <v>2.9533333333333336</v>
      </c>
      <c r="T115" s="11"/>
      <c r="U115" s="2"/>
      <c r="V115" s="3"/>
    </row>
    <row r="116" spans="1:24" x14ac:dyDescent="0.2">
      <c r="A116" s="2" t="s">
        <v>71</v>
      </c>
      <c r="B116" s="2" t="s">
        <v>72</v>
      </c>
      <c r="C116" s="2" t="s">
        <v>73</v>
      </c>
      <c r="D116" s="2">
        <v>72.5</v>
      </c>
      <c r="E116" s="16">
        <v>11.097837507027082</v>
      </c>
      <c r="F116" s="15" t="s">
        <v>38</v>
      </c>
      <c r="G116" s="15" t="s">
        <v>38</v>
      </c>
      <c r="H116" s="3"/>
      <c r="I116" s="11">
        <v>60</v>
      </c>
      <c r="J116" s="16">
        <v>554.37746478873248</v>
      </c>
      <c r="K116" s="15">
        <v>26.711458333333336</v>
      </c>
      <c r="L116" s="16">
        <v>470.68695652173909</v>
      </c>
      <c r="M116" s="15">
        <v>11.902564102564103</v>
      </c>
      <c r="N116" s="15">
        <v>10.120000000000001</v>
      </c>
      <c r="O116" s="15">
        <v>52.111111111111107</v>
      </c>
      <c r="P116" s="15">
        <v>3.32</v>
      </c>
      <c r="T116" s="11"/>
      <c r="U116" s="2"/>
      <c r="V116" s="3"/>
    </row>
    <row r="117" spans="1:24" x14ac:dyDescent="0.2">
      <c r="A117" s="2" t="s">
        <v>71</v>
      </c>
      <c r="B117" s="2" t="s">
        <v>72</v>
      </c>
      <c r="C117" s="2" t="s">
        <v>73</v>
      </c>
      <c r="D117" s="2">
        <v>122.5</v>
      </c>
      <c r="E117" s="16">
        <v>25.496775133938268</v>
      </c>
      <c r="F117" s="15" t="s">
        <v>38</v>
      </c>
      <c r="G117" s="15" t="s">
        <v>38</v>
      </c>
      <c r="H117" s="3"/>
      <c r="I117" s="11">
        <v>110</v>
      </c>
      <c r="J117" s="16">
        <v>548.70704225352108</v>
      </c>
      <c r="K117" s="15">
        <v>26.079166666666669</v>
      </c>
      <c r="L117" s="16">
        <v>466.98260869565217</v>
      </c>
      <c r="M117" s="15">
        <v>12.002564102564103</v>
      </c>
      <c r="N117" s="15">
        <v>10.0875</v>
      </c>
      <c r="O117" s="15">
        <v>51.699588477366255</v>
      </c>
      <c r="P117" s="15">
        <v>3.8933333333333331</v>
      </c>
      <c r="T117" s="11"/>
      <c r="U117" s="2"/>
      <c r="V117" s="3"/>
    </row>
    <row r="118" spans="1:24" x14ac:dyDescent="0.2">
      <c r="A118" s="2" t="s">
        <v>71</v>
      </c>
      <c r="B118" s="2" t="s">
        <v>72</v>
      </c>
      <c r="C118" s="2" t="s">
        <v>73</v>
      </c>
      <c r="D118" s="2">
        <v>172.5</v>
      </c>
      <c r="E118" s="16">
        <v>99.973960786158244</v>
      </c>
      <c r="F118" s="15" t="s">
        <v>38</v>
      </c>
      <c r="G118" s="15" t="s">
        <v>38</v>
      </c>
      <c r="H118" s="3"/>
      <c r="I118" s="11">
        <v>160</v>
      </c>
      <c r="J118" s="16">
        <v>543.3070422535211</v>
      </c>
      <c r="K118" s="15">
        <v>23.55</v>
      </c>
      <c r="L118" s="16">
        <v>462.11739130434785</v>
      </c>
      <c r="M118" s="15">
        <v>12.100000000000001</v>
      </c>
      <c r="N118" s="15">
        <v>9.3125</v>
      </c>
      <c r="O118" s="15">
        <v>50.31687242798354</v>
      </c>
      <c r="P118" s="15">
        <v>6.1866666666666665</v>
      </c>
      <c r="T118" s="11"/>
      <c r="U118" s="2"/>
      <c r="V118" s="3"/>
    </row>
    <row r="119" spans="1:24" x14ac:dyDescent="0.2">
      <c r="A119" s="2" t="s">
        <v>71</v>
      </c>
      <c r="B119" s="2" t="s">
        <v>72</v>
      </c>
      <c r="C119" s="2" t="s">
        <v>73</v>
      </c>
      <c r="D119" s="2">
        <v>222.5</v>
      </c>
      <c r="E119" s="16">
        <v>395.12776705316361</v>
      </c>
      <c r="F119" s="15">
        <v>7.6842206487729046</v>
      </c>
      <c r="G119" s="15" t="s">
        <v>38</v>
      </c>
      <c r="H119" s="3"/>
      <c r="I119" s="11">
        <v>210</v>
      </c>
      <c r="J119" s="16">
        <v>533.4309859154929</v>
      </c>
      <c r="K119" s="15">
        <v>14.335416666666667</v>
      </c>
      <c r="L119" s="16">
        <v>457.4869565217391</v>
      </c>
      <c r="M119" s="15">
        <v>11.83076923076923</v>
      </c>
      <c r="N119" s="15">
        <v>7.6400000000000006</v>
      </c>
      <c r="O119" s="15">
        <v>46.97530864197531</v>
      </c>
      <c r="P119" s="15">
        <v>13.653333333333334</v>
      </c>
      <c r="T119" s="11"/>
      <c r="U119" s="2"/>
      <c r="V119" s="3"/>
    </row>
    <row r="120" spans="1:24" x14ac:dyDescent="0.2">
      <c r="A120" s="2" t="s">
        <v>71</v>
      </c>
      <c r="B120" s="2" t="s">
        <v>72</v>
      </c>
      <c r="C120" s="2" t="s">
        <v>73</v>
      </c>
      <c r="D120" s="2">
        <v>267.5</v>
      </c>
      <c r="E120" s="16">
        <v>1408.1772293837651</v>
      </c>
      <c r="F120" s="15">
        <v>51.032486065030703</v>
      </c>
      <c r="G120" s="15" t="s">
        <v>38</v>
      </c>
      <c r="H120" s="3"/>
      <c r="I120" s="11">
        <v>260</v>
      </c>
      <c r="J120" s="16">
        <v>487.63380281690144</v>
      </c>
      <c r="K120" s="15">
        <v>9.7427083333333329</v>
      </c>
      <c r="L120" s="16">
        <v>422.45217391304345</v>
      </c>
      <c r="M120" s="15">
        <v>10.597435897435897</v>
      </c>
      <c r="N120" s="15">
        <v>4.9225000000000003</v>
      </c>
      <c r="O120" s="15">
        <v>41.658436213991763</v>
      </c>
      <c r="P120" s="15">
        <v>24.226666666666663</v>
      </c>
      <c r="T120" s="11"/>
      <c r="U120" s="2"/>
      <c r="V120" s="3"/>
    </row>
    <row r="121" spans="1:24" x14ac:dyDescent="0.2">
      <c r="A121" s="2" t="s">
        <v>71</v>
      </c>
      <c r="B121" s="2" t="s">
        <v>72</v>
      </c>
      <c r="C121" s="2" t="s">
        <v>73</v>
      </c>
      <c r="D121" s="2">
        <v>322.5</v>
      </c>
      <c r="E121" s="16">
        <v>1858.4829164291345</v>
      </c>
      <c r="F121" s="15">
        <v>42.032378102537407</v>
      </c>
      <c r="G121" s="15" t="s">
        <v>38</v>
      </c>
      <c r="H121" s="3"/>
      <c r="I121" s="11">
        <v>310</v>
      </c>
      <c r="J121" s="16">
        <v>420.41408450704228</v>
      </c>
      <c r="K121" s="15">
        <v>1.7583333333333331</v>
      </c>
      <c r="L121" s="16">
        <v>373.77391304347833</v>
      </c>
      <c r="M121" s="15">
        <v>8.9179487179487182</v>
      </c>
      <c r="N121" s="15">
        <v>2.5124999999999997</v>
      </c>
      <c r="O121" s="15">
        <v>32.493827160493829</v>
      </c>
      <c r="P121" s="15">
        <v>24.666666666666671</v>
      </c>
      <c r="T121" s="11"/>
      <c r="U121" s="2"/>
      <c r="V121" s="3"/>
    </row>
    <row r="122" spans="1:24" x14ac:dyDescent="0.2">
      <c r="A122" s="2" t="s">
        <v>74</v>
      </c>
      <c r="B122" s="2" t="s">
        <v>75</v>
      </c>
      <c r="C122" s="2" t="s">
        <v>24</v>
      </c>
      <c r="D122" s="2">
        <v>361.5</v>
      </c>
      <c r="E122" s="16">
        <v>3879.0892007314219</v>
      </c>
      <c r="F122" s="16">
        <v>174.59953921096226</v>
      </c>
      <c r="G122" s="15">
        <v>27.265864483892056</v>
      </c>
      <c r="H122" s="3"/>
      <c r="I122" s="11">
        <v>350</v>
      </c>
      <c r="J122" s="16">
        <v>352.94929577464785</v>
      </c>
      <c r="K122" s="15">
        <v>0.75624999999999998</v>
      </c>
      <c r="L122" s="16">
        <v>332.56521739130432</v>
      </c>
      <c r="M122" s="15">
        <v>7.3820512820512816</v>
      </c>
      <c r="N122" s="15">
        <v>1.8574999999999999</v>
      </c>
      <c r="O122" s="15">
        <v>22.74074074074074</v>
      </c>
      <c r="P122" s="15">
        <v>20</v>
      </c>
      <c r="T122" s="11"/>
      <c r="U122" s="2"/>
      <c r="V122" s="3"/>
    </row>
    <row r="123" spans="1:24" x14ac:dyDescent="0.2">
      <c r="A123" s="2" t="s">
        <v>76</v>
      </c>
      <c r="B123" s="2" t="s">
        <v>23</v>
      </c>
      <c r="C123" s="2">
        <f>24</f>
        <v>24</v>
      </c>
      <c r="D123" s="2">
        <f>0</f>
        <v>0</v>
      </c>
      <c r="E123" s="16">
        <f>4.62</f>
        <v>4.62</v>
      </c>
      <c r="F123" s="15">
        <v>0.01</v>
      </c>
      <c r="G123" s="20" t="s">
        <v>42</v>
      </c>
      <c r="H123" s="13"/>
      <c r="I123" s="2">
        <v>0</v>
      </c>
      <c r="J123" s="16">
        <v>529.88169014084508</v>
      </c>
      <c r="K123" s="15">
        <v>27.480208333333334</v>
      </c>
      <c r="L123" s="16">
        <v>479.09565217391298</v>
      </c>
      <c r="M123" s="15">
        <v>10.074358974358974</v>
      </c>
      <c r="N123" s="15">
        <v>10.172499999999999</v>
      </c>
      <c r="O123" s="15">
        <v>54.123456790123448</v>
      </c>
      <c r="P123" s="15">
        <v>1.21</v>
      </c>
      <c r="Q123" s="24">
        <v>-0.55719866666666662</v>
      </c>
      <c r="R123" s="24">
        <v>-3.9779641666666676</v>
      </c>
      <c r="S123" s="3"/>
      <c r="T123" s="2">
        <v>0</v>
      </c>
      <c r="U123" s="3">
        <v>0.39831223000886373</v>
      </c>
      <c r="V123" s="16">
        <v>24.780686916576734</v>
      </c>
      <c r="X123" s="4"/>
    </row>
    <row r="124" spans="1:24" x14ac:dyDescent="0.2">
      <c r="A124" s="2" t="s">
        <v>77</v>
      </c>
      <c r="B124" s="2" t="s">
        <v>26</v>
      </c>
      <c r="C124" s="2">
        <f>24</f>
        <v>24</v>
      </c>
      <c r="D124" s="2">
        <v>5</v>
      </c>
      <c r="E124" s="16">
        <v>336.26373163432476</v>
      </c>
      <c r="F124" s="15">
        <v>1.9707857681618721</v>
      </c>
      <c r="G124" s="15">
        <v>4.6034897610921508</v>
      </c>
      <c r="H124" s="3"/>
      <c r="I124" s="2">
        <v>15</v>
      </c>
      <c r="J124" s="16">
        <v>534.36901408450706</v>
      </c>
      <c r="K124" s="15">
        <v>26.45</v>
      </c>
      <c r="L124" s="16">
        <v>485.77391304347822</v>
      </c>
      <c r="M124" s="15">
        <v>11.664102564102565</v>
      </c>
      <c r="N124" s="15">
        <v>10.264999999999999</v>
      </c>
      <c r="O124" s="15">
        <v>53.399176954732518</v>
      </c>
      <c r="P124" s="15">
        <v>3.74</v>
      </c>
      <c r="Q124" s="24">
        <v>-0.50547066666666662</v>
      </c>
      <c r="R124" s="24">
        <v>-4.038556933333334</v>
      </c>
      <c r="S124" s="3"/>
      <c r="T124" s="2">
        <v>15</v>
      </c>
      <c r="U124" s="3">
        <v>0.55964802570583394</v>
      </c>
      <c r="V124" s="16">
        <v>24.906749431233976</v>
      </c>
      <c r="X124" s="4"/>
    </row>
    <row r="125" spans="1:24" x14ac:dyDescent="0.2">
      <c r="A125" s="2" t="s">
        <v>77</v>
      </c>
      <c r="B125" s="2" t="s">
        <v>26</v>
      </c>
      <c r="C125" s="2">
        <f>24</f>
        <v>24</v>
      </c>
      <c r="D125" s="2">
        <v>15</v>
      </c>
      <c r="E125" s="16">
        <v>211.79829471054771</v>
      </c>
      <c r="F125" s="15">
        <v>1.0289335895768998</v>
      </c>
      <c r="G125" s="15">
        <v>9.1224501327265841</v>
      </c>
      <c r="H125" s="3"/>
      <c r="I125" s="2">
        <v>45</v>
      </c>
      <c r="J125" s="16">
        <v>540.68732394366191</v>
      </c>
      <c r="K125" s="15">
        <v>24.746875000000003</v>
      </c>
      <c r="L125" s="16">
        <v>491.26521739130436</v>
      </c>
      <c r="M125" s="15">
        <v>11.738461538461539</v>
      </c>
      <c r="N125" s="15">
        <v>9.8424999999999994</v>
      </c>
      <c r="O125" s="15">
        <v>53.748971193415635</v>
      </c>
      <c r="P125" s="15">
        <v>5.79</v>
      </c>
      <c r="Q125" s="24">
        <v>-0.33857466666666647</v>
      </c>
      <c r="R125" s="24">
        <v>-1.9342136666666652</v>
      </c>
      <c r="S125" s="3"/>
      <c r="T125" s="2">
        <v>45</v>
      </c>
      <c r="U125" s="3">
        <v>0.80320906645581458</v>
      </c>
      <c r="V125" s="16">
        <v>28.837204881194207</v>
      </c>
      <c r="X125" s="4"/>
    </row>
    <row r="126" spans="1:24" x14ac:dyDescent="0.2">
      <c r="A126" s="2" t="s">
        <v>77</v>
      </c>
      <c r="B126" s="2" t="s">
        <v>26</v>
      </c>
      <c r="C126" s="2">
        <f>24</f>
        <v>24</v>
      </c>
      <c r="D126" s="2">
        <v>45</v>
      </c>
      <c r="E126" s="16">
        <v>45.811656042255798</v>
      </c>
      <c r="F126" s="15">
        <v>0.49333277653177315</v>
      </c>
      <c r="G126" s="15">
        <v>4.8621689040576426</v>
      </c>
      <c r="H126" s="3"/>
      <c r="I126" s="2">
        <v>75</v>
      </c>
      <c r="J126" s="16">
        <v>572.47042253521124</v>
      </c>
      <c r="K126" s="15">
        <v>25.246874999999999</v>
      </c>
      <c r="L126" s="16">
        <v>561.13043478260875</v>
      </c>
      <c r="M126" s="15">
        <v>12.62051282051282</v>
      </c>
      <c r="N126" s="15">
        <v>11.245000000000001</v>
      </c>
      <c r="O126" s="15">
        <v>62.732510288065846</v>
      </c>
      <c r="P126" s="15">
        <v>6.9099999999999993</v>
      </c>
      <c r="Q126" s="24">
        <v>-0.35939600000000005</v>
      </c>
      <c r="R126" s="24">
        <v>-2.5568796666666667</v>
      </c>
      <c r="S126" s="3"/>
      <c r="T126" s="2">
        <v>75</v>
      </c>
      <c r="U126" s="1" t="s">
        <v>79</v>
      </c>
      <c r="V126" s="1" t="s">
        <v>79</v>
      </c>
      <c r="X126" s="4"/>
    </row>
    <row r="127" spans="1:24" x14ac:dyDescent="0.2">
      <c r="A127" s="2" t="s">
        <v>78</v>
      </c>
      <c r="B127" s="2" t="s">
        <v>19</v>
      </c>
      <c r="C127" s="2">
        <f>24</f>
        <v>24</v>
      </c>
      <c r="D127" s="2">
        <v>75</v>
      </c>
      <c r="E127" s="16">
        <v>61.891292408256128</v>
      </c>
      <c r="F127" s="15">
        <v>0.65669719502681612</v>
      </c>
      <c r="G127" s="15">
        <v>3.6686715585893066</v>
      </c>
      <c r="H127" s="3"/>
      <c r="I127" s="2">
        <v>105</v>
      </c>
      <c r="J127" s="16">
        <v>564.84225352112685</v>
      </c>
      <c r="K127" s="15">
        <v>17.736458333333335</v>
      </c>
      <c r="L127" s="16">
        <v>556.36521739130433</v>
      </c>
      <c r="M127" s="15">
        <v>12.474358974358974</v>
      </c>
      <c r="N127" s="15">
        <v>9.807500000000001</v>
      </c>
      <c r="O127" s="15">
        <v>63.761316872427983</v>
      </c>
      <c r="P127" s="15">
        <v>15.146666666666665</v>
      </c>
      <c r="Q127" s="24">
        <v>-0.33857466666666647</v>
      </c>
      <c r="R127" s="24">
        <v>-2.6720393999999996</v>
      </c>
      <c r="S127" s="3"/>
      <c r="T127" s="2">
        <v>105</v>
      </c>
      <c r="U127" s="1" t="s">
        <v>79</v>
      </c>
      <c r="V127" s="1" t="s">
        <v>79</v>
      </c>
      <c r="X127" s="4"/>
    </row>
    <row r="128" spans="1:24" x14ac:dyDescent="0.2">
      <c r="A128" s="2" t="s">
        <v>77</v>
      </c>
      <c r="B128" s="2" t="s">
        <v>26</v>
      </c>
      <c r="C128" s="2">
        <f>24</f>
        <v>24</v>
      </c>
      <c r="D128" s="2">
        <v>105</v>
      </c>
      <c r="E128" s="16">
        <v>391.68922655517628</v>
      </c>
      <c r="F128" s="15">
        <v>2.4006393584701229</v>
      </c>
      <c r="G128" s="15">
        <v>6.3544968524838836</v>
      </c>
      <c r="H128" s="3"/>
      <c r="I128" s="2">
        <v>135</v>
      </c>
      <c r="J128" s="16">
        <v>521.32957746478871</v>
      </c>
      <c r="K128" s="15">
        <v>2.7072916666666669</v>
      </c>
      <c r="L128" s="16">
        <v>470.32608695652175</v>
      </c>
      <c r="M128" s="15">
        <v>11.487179487179489</v>
      </c>
      <c r="N128" s="15">
        <v>4.9675000000000002</v>
      </c>
      <c r="O128" s="15">
        <v>48.469135802469133</v>
      </c>
      <c r="P128" s="15">
        <v>23.693333333333335</v>
      </c>
      <c r="Q128" s="24">
        <v>-0.15259430000000007</v>
      </c>
      <c r="R128" s="24">
        <v>-2.6916187999999992</v>
      </c>
      <c r="S128" s="3"/>
      <c r="T128" s="2">
        <v>135</v>
      </c>
      <c r="U128" s="3">
        <v>0.90770267662660076</v>
      </c>
      <c r="V128" s="16">
        <v>33.681037327296181</v>
      </c>
      <c r="X128" s="4"/>
    </row>
    <row r="129" spans="1:24" x14ac:dyDescent="0.2">
      <c r="A129" s="2" t="s">
        <v>77</v>
      </c>
      <c r="B129" s="2" t="s">
        <v>26</v>
      </c>
      <c r="C129" s="2">
        <f>24</f>
        <v>24</v>
      </c>
      <c r="D129" s="2">
        <v>135</v>
      </c>
      <c r="E129" s="16">
        <v>419.22320382528846</v>
      </c>
      <c r="F129" s="15">
        <v>6.5190733176499256</v>
      </c>
      <c r="G129" s="15">
        <v>3.6521018771331062</v>
      </c>
      <c r="H129" s="3"/>
      <c r="I129" s="2">
        <v>165</v>
      </c>
      <c r="J129" s="16">
        <v>504.12394366197185</v>
      </c>
      <c r="K129" s="15">
        <v>1.940625</v>
      </c>
      <c r="L129" s="16">
        <v>514.46521739130435</v>
      </c>
      <c r="M129" s="15">
        <v>12.233333333333333</v>
      </c>
      <c r="N129" s="15">
        <v>5.4300000000000006</v>
      </c>
      <c r="O129" s="15">
        <v>53.333333333333329</v>
      </c>
      <c r="P129" s="15">
        <v>23.22666666666667</v>
      </c>
      <c r="Q129" s="24">
        <v>-6.073739999999983E-2</v>
      </c>
      <c r="R129" s="24">
        <v>-2.2952021000000005</v>
      </c>
      <c r="S129" s="3"/>
      <c r="T129" s="2">
        <v>165</v>
      </c>
      <c r="U129" s="1" t="s">
        <v>79</v>
      </c>
      <c r="V129" s="1" t="s">
        <v>79</v>
      </c>
      <c r="X129" s="4"/>
    </row>
    <row r="130" spans="1:24" x14ac:dyDescent="0.2">
      <c r="A130" s="2" t="s">
        <v>76</v>
      </c>
      <c r="B130" s="2" t="s">
        <v>23</v>
      </c>
      <c r="C130" s="2">
        <f>24</f>
        <v>24</v>
      </c>
      <c r="D130" s="2">
        <v>175</v>
      </c>
      <c r="E130" s="16">
        <v>2901.1837465609183</v>
      </c>
      <c r="F130" s="15">
        <v>20.612609631074271</v>
      </c>
      <c r="G130" s="15">
        <v>6.0015866514979148</v>
      </c>
      <c r="H130" s="3"/>
      <c r="I130" s="2">
        <v>195</v>
      </c>
      <c r="J130" s="16">
        <v>482.0760563380282</v>
      </c>
      <c r="K130" s="15">
        <v>2.8427083333333338</v>
      </c>
      <c r="L130" s="16">
        <v>460.72608695652178</v>
      </c>
      <c r="M130" s="15">
        <v>11.235897435897435</v>
      </c>
      <c r="N130" s="15">
        <v>4.1475</v>
      </c>
      <c r="O130" s="15">
        <v>44.518518518518512</v>
      </c>
      <c r="P130" s="15">
        <v>25.413333333333334</v>
      </c>
      <c r="Q130" s="24">
        <v>-0.16016303333333326</v>
      </c>
      <c r="R130" s="24">
        <v>-4.3557095000000015</v>
      </c>
      <c r="S130" s="3"/>
      <c r="T130" s="2">
        <v>195</v>
      </c>
      <c r="U130" s="3">
        <v>1.8981745159903571</v>
      </c>
      <c r="V130" s="16">
        <v>63.450895197030036</v>
      </c>
      <c r="X130" s="4"/>
    </row>
    <row r="131" spans="1:24" x14ac:dyDescent="0.2">
      <c r="A131" s="2" t="s">
        <v>77</v>
      </c>
      <c r="B131" s="2" t="s">
        <v>26</v>
      </c>
      <c r="C131" s="2">
        <f>24</f>
        <v>24</v>
      </c>
      <c r="D131" s="2">
        <v>195</v>
      </c>
      <c r="E131" s="16">
        <v>2960.4101953678955</v>
      </c>
      <c r="F131" s="15">
        <v>18.438119694241291</v>
      </c>
      <c r="G131" s="15">
        <v>4.8051115661736814</v>
      </c>
      <c r="H131" s="3"/>
      <c r="I131" s="2">
        <v>225</v>
      </c>
      <c r="J131" s="16">
        <v>540.98028169014083</v>
      </c>
      <c r="K131" s="15">
        <v>2.7760416666666665</v>
      </c>
      <c r="L131" s="16">
        <v>486.43913043478261</v>
      </c>
      <c r="M131" s="15">
        <v>11.402564102564103</v>
      </c>
      <c r="N131" s="15">
        <v>3.2725</v>
      </c>
      <c r="O131" s="15">
        <v>48.79423868312756</v>
      </c>
      <c r="P131" s="15">
        <v>19.52</v>
      </c>
      <c r="Q131" s="24">
        <v>0.45806486666666657</v>
      </c>
      <c r="R131" s="24">
        <v>-2.7335165000000008</v>
      </c>
      <c r="S131" s="3"/>
      <c r="T131" s="2">
        <v>225</v>
      </c>
      <c r="U131" s="1" t="s">
        <v>79</v>
      </c>
      <c r="V131" s="1" t="s">
        <v>79</v>
      </c>
      <c r="X131" s="4"/>
    </row>
    <row r="132" spans="1:24" x14ac:dyDescent="0.2">
      <c r="A132" s="2" t="s">
        <v>78</v>
      </c>
      <c r="B132" s="2" t="s">
        <v>19</v>
      </c>
      <c r="C132" s="2">
        <f>24</f>
        <v>24</v>
      </c>
      <c r="D132" s="2">
        <v>225</v>
      </c>
      <c r="E132" s="16">
        <v>848.8994483183269</v>
      </c>
      <c r="F132" s="15">
        <v>7.0751139658703073</v>
      </c>
      <c r="G132" s="15">
        <v>2.7299150549867273</v>
      </c>
      <c r="H132" s="3"/>
      <c r="I132" s="2">
        <v>255</v>
      </c>
      <c r="J132" s="16">
        <v>462.45352112676051</v>
      </c>
      <c r="K132" s="15">
        <v>2.0572916666666665</v>
      </c>
      <c r="L132" s="16">
        <v>421.17826086956524</v>
      </c>
      <c r="M132" s="15">
        <v>10.887179487179488</v>
      </c>
      <c r="N132" s="15">
        <v>2.11</v>
      </c>
      <c r="O132" s="15">
        <v>37.246913580246911</v>
      </c>
      <c r="P132" s="15">
        <v>20.080000000000002</v>
      </c>
      <c r="Q132" s="24">
        <v>0.65106756666666654</v>
      </c>
      <c r="R132" s="24">
        <v>-4.1429980999999998</v>
      </c>
      <c r="S132" s="3"/>
      <c r="T132" s="2">
        <v>255</v>
      </c>
      <c r="U132" s="3">
        <v>1.1268101544902791</v>
      </c>
      <c r="V132" s="16">
        <v>39.0136944610353</v>
      </c>
      <c r="X132" s="4"/>
    </row>
    <row r="133" spans="1:24" x14ac:dyDescent="0.2">
      <c r="A133" s="2" t="s">
        <v>77</v>
      </c>
      <c r="B133" s="2" t="s">
        <v>26</v>
      </c>
      <c r="C133" s="2">
        <f>24</f>
        <v>24</v>
      </c>
      <c r="D133" s="2">
        <v>255</v>
      </c>
      <c r="E133" s="16">
        <v>860.38326459309815</v>
      </c>
      <c r="F133" s="15">
        <v>2.323199379164635</v>
      </c>
      <c r="G133" s="15">
        <v>3.4280509670079642</v>
      </c>
      <c r="H133" s="3"/>
      <c r="I133" s="2">
        <v>285</v>
      </c>
      <c r="J133" s="16">
        <v>452.65633802816905</v>
      </c>
      <c r="K133" s="15">
        <v>2.3874999999999997</v>
      </c>
      <c r="L133" s="16">
        <v>416.68695652173909</v>
      </c>
      <c r="M133" s="15">
        <v>10.533333333333331</v>
      </c>
      <c r="N133" s="15">
        <v>2.3325000000000005</v>
      </c>
      <c r="O133" s="15">
        <v>36.868312757201643</v>
      </c>
      <c r="P133" s="15">
        <v>25.653333333333332</v>
      </c>
      <c r="Q133" s="24">
        <v>0.79315333333333338</v>
      </c>
      <c r="R133" s="24">
        <v>-5.5514054000000002</v>
      </c>
      <c r="S133" s="3"/>
      <c r="T133" s="2">
        <v>285</v>
      </c>
      <c r="U133" s="3">
        <v>2.0039290810315427</v>
      </c>
      <c r="V133" s="16">
        <v>58.590418421021653</v>
      </c>
      <c r="X133" s="4"/>
    </row>
    <row r="134" spans="1:24" x14ac:dyDescent="0.2">
      <c r="A134" s="2" t="s">
        <v>77</v>
      </c>
      <c r="B134" s="2" t="s">
        <v>26</v>
      </c>
      <c r="C134" s="2">
        <f>24</f>
        <v>24</v>
      </c>
      <c r="D134" s="2">
        <v>285</v>
      </c>
      <c r="E134" s="16">
        <v>2592.1013565790126</v>
      </c>
      <c r="F134" s="15">
        <v>5.7496870690719968</v>
      </c>
      <c r="G134" s="15">
        <v>5.2250689419795213</v>
      </c>
      <c r="H134" s="3"/>
      <c r="I134" s="2">
        <v>315</v>
      </c>
      <c r="J134" s="16">
        <v>405.34084507042252</v>
      </c>
      <c r="K134" s="15">
        <v>1.6802083333333335</v>
      </c>
      <c r="L134" s="16">
        <v>380.32608695652175</v>
      </c>
      <c r="M134" s="15">
        <v>9.7076923076923087</v>
      </c>
      <c r="N134" s="15">
        <v>1.2925</v>
      </c>
      <c r="O134" s="15">
        <v>31.456790123456788</v>
      </c>
      <c r="P134" s="15">
        <v>32.093333333333334</v>
      </c>
      <c r="Q134" s="24">
        <v>1.6491082666666665</v>
      </c>
      <c r="R134" s="24">
        <v>-8.2994648000000009</v>
      </c>
      <c r="S134" s="3"/>
      <c r="T134" s="2">
        <v>315</v>
      </c>
      <c r="U134" s="3">
        <v>3.0251928211102062</v>
      </c>
      <c r="V134" s="16">
        <v>76.590130907433249</v>
      </c>
      <c r="X134" s="4"/>
    </row>
    <row r="135" spans="1:24" x14ac:dyDescent="0.2">
      <c r="A135" s="2" t="s">
        <v>76</v>
      </c>
      <c r="B135" s="2" t="s">
        <v>23</v>
      </c>
      <c r="C135" s="2">
        <f>24</f>
        <v>24</v>
      </c>
      <c r="D135" s="2">
        <v>315</v>
      </c>
      <c r="E135" s="16">
        <v>2653.1484427708974</v>
      </c>
      <c r="F135" s="15">
        <v>6.1026406002492015</v>
      </c>
      <c r="G135" s="15">
        <v>2.3295531285551765</v>
      </c>
      <c r="H135" s="3"/>
      <c r="I135" s="2">
        <v>345</v>
      </c>
      <c r="J135" s="16">
        <v>357.14366197183102</v>
      </c>
      <c r="K135" s="15">
        <v>1.2854166666666667</v>
      </c>
      <c r="L135" s="16">
        <v>343.98695652173916</v>
      </c>
      <c r="M135" s="15">
        <v>8.6307692307692321</v>
      </c>
      <c r="N135" s="15">
        <v>1.2574999999999998</v>
      </c>
      <c r="O135" s="15">
        <v>26.382716049382712</v>
      </c>
      <c r="P135" s="15">
        <v>37.546666666666667</v>
      </c>
      <c r="Q135" s="24">
        <v>2.5714616333333336</v>
      </c>
      <c r="R135" s="24">
        <v>-10.583784700000002</v>
      </c>
      <c r="S135" s="3"/>
      <c r="T135" s="2">
        <v>345</v>
      </c>
      <c r="U135" s="3">
        <v>3.8670459262165884</v>
      </c>
      <c r="V135" s="16">
        <v>87.039722691364318</v>
      </c>
      <c r="X135" s="4"/>
    </row>
    <row r="136" spans="1:24" x14ac:dyDescent="0.2">
      <c r="A136" s="2" t="s">
        <v>77</v>
      </c>
      <c r="B136" s="2" t="s">
        <v>26</v>
      </c>
      <c r="C136" s="2">
        <f>24</f>
        <v>24</v>
      </c>
      <c r="D136" s="2">
        <v>375</v>
      </c>
      <c r="E136" s="16">
        <v>2508.3454018973935</v>
      </c>
      <c r="F136" s="15">
        <v>8.6560002366325364</v>
      </c>
      <c r="G136" s="15">
        <v>1.363228517254456</v>
      </c>
      <c r="H136" s="3"/>
      <c r="I136" s="2">
        <v>375</v>
      </c>
      <c r="J136" s="16">
        <v>328.6901408450704</v>
      </c>
      <c r="K136" s="15">
        <v>1.0520833333333333</v>
      </c>
      <c r="L136" s="16">
        <v>323.3739130434783</v>
      </c>
      <c r="M136" s="15">
        <v>8.1923076923076916</v>
      </c>
      <c r="N136" s="15">
        <v>1.2524999999999999</v>
      </c>
      <c r="O136" s="15">
        <v>22.835390946502059</v>
      </c>
      <c r="P136" s="15">
        <v>38.533333333333339</v>
      </c>
      <c r="Q136" s="24">
        <v>2.9209994999999997</v>
      </c>
      <c r="R136" s="24">
        <v>-12.901407900000001</v>
      </c>
      <c r="S136" s="3"/>
      <c r="T136" s="2">
        <v>375</v>
      </c>
      <c r="U136" s="3">
        <v>4.997952775542907</v>
      </c>
      <c r="V136" s="16">
        <v>108.37424081340282</v>
      </c>
      <c r="X136" s="4"/>
    </row>
    <row r="137" spans="1:24" x14ac:dyDescent="0.2">
      <c r="A137" s="2" t="s">
        <v>77</v>
      </c>
      <c r="B137" s="2" t="s">
        <v>26</v>
      </c>
      <c r="C137" s="2">
        <f>24</f>
        <v>24</v>
      </c>
      <c r="D137" s="2">
        <v>405</v>
      </c>
      <c r="E137" s="16">
        <v>3265.0192846030654</v>
      </c>
      <c r="F137" s="15">
        <v>7.8778981338100644</v>
      </c>
      <c r="G137" s="15">
        <v>1.308092301858172</v>
      </c>
      <c r="H137" s="3"/>
      <c r="I137" s="2">
        <v>405</v>
      </c>
      <c r="J137" s="16">
        <v>310.03943661971829</v>
      </c>
      <c r="K137" s="15">
        <v>0.7104166666666667</v>
      </c>
      <c r="L137" s="16">
        <v>310.01304347826084</v>
      </c>
      <c r="M137" s="15">
        <v>7.3948717948717944</v>
      </c>
      <c r="N137" s="15">
        <v>0.79500000000000004</v>
      </c>
      <c r="O137" s="15">
        <v>19.925925925925924</v>
      </c>
      <c r="P137" s="15">
        <v>40.880000000000003</v>
      </c>
      <c r="Q137" s="24">
        <v>3.2915234</v>
      </c>
      <c r="R137" s="24">
        <v>-13.415639500000003</v>
      </c>
      <c r="S137" s="3"/>
      <c r="T137" s="2">
        <v>405</v>
      </c>
      <c r="U137" s="3">
        <v>9.0677182115803632</v>
      </c>
      <c r="V137" s="16">
        <v>206.76524672080751</v>
      </c>
      <c r="X137" s="4"/>
    </row>
    <row r="138" spans="1:24" x14ac:dyDescent="0.2">
      <c r="A138" s="2" t="s">
        <v>77</v>
      </c>
      <c r="B138" s="2" t="s">
        <v>26</v>
      </c>
      <c r="C138" s="2">
        <f>24</f>
        <v>24</v>
      </c>
      <c r="D138" s="2">
        <v>435</v>
      </c>
      <c r="E138" s="16">
        <v>2377.2382782612267</v>
      </c>
      <c r="F138" s="15">
        <v>12.186769651660436</v>
      </c>
      <c r="G138" s="15">
        <v>7.6381908987485794</v>
      </c>
      <c r="H138" s="3"/>
      <c r="I138" s="2">
        <v>435</v>
      </c>
      <c r="J138" s="16">
        <v>306.01408450704224</v>
      </c>
      <c r="K138" s="15">
        <v>1.54375</v>
      </c>
      <c r="L138" s="16">
        <v>309.29565217391303</v>
      </c>
      <c r="M138" s="15">
        <v>7.2461538461538471</v>
      </c>
      <c r="N138" s="15">
        <v>0.95749999999999991</v>
      </c>
      <c r="O138" s="15">
        <v>21.230452674897119</v>
      </c>
      <c r="P138" s="15">
        <v>33.679999999999993</v>
      </c>
      <c r="Q138" s="24">
        <v>2.9333847</v>
      </c>
      <c r="R138" s="24">
        <v>-15.901569699999998</v>
      </c>
      <c r="S138" s="3"/>
      <c r="T138" s="2">
        <v>435</v>
      </c>
      <c r="U138" s="3">
        <v>6.3306805326990698</v>
      </c>
      <c r="V138" s="16">
        <v>158.58794568917872</v>
      </c>
      <c r="X138" s="4"/>
    </row>
    <row r="139" spans="1:24" x14ac:dyDescent="0.2">
      <c r="A139" s="2" t="s">
        <v>77</v>
      </c>
      <c r="B139" s="2" t="s">
        <v>26</v>
      </c>
      <c r="C139" s="2">
        <f>24</f>
        <v>24</v>
      </c>
      <c r="D139" s="2">
        <v>439</v>
      </c>
      <c r="E139" s="16">
        <v>1380.2105867024213</v>
      </c>
      <c r="F139" s="15">
        <v>2.4402509507557286</v>
      </c>
      <c r="H139" s="3"/>
      <c r="J139" s="16"/>
      <c r="K139" s="15"/>
      <c r="L139" s="16"/>
      <c r="M139" s="15"/>
      <c r="N139" s="15"/>
      <c r="O139" s="15"/>
      <c r="P139" s="15"/>
      <c r="T139" s="2"/>
      <c r="U139" s="2"/>
      <c r="V139" s="2"/>
    </row>
    <row r="140" spans="1:24" x14ac:dyDescent="0.2">
      <c r="J140" s="16"/>
      <c r="N140" s="15"/>
      <c r="O140" s="15"/>
      <c r="P140" s="15"/>
      <c r="T140" s="2"/>
      <c r="U140" s="2"/>
      <c r="V140" s="2"/>
    </row>
    <row r="141" spans="1:24" x14ac:dyDescent="0.2">
      <c r="P141" s="15"/>
      <c r="T141" s="2"/>
      <c r="U141" s="2"/>
      <c r="V141" s="2"/>
    </row>
    <row r="142" spans="1:24" x14ac:dyDescent="0.2">
      <c r="P142" s="15"/>
      <c r="T142" s="2"/>
      <c r="U142" s="2"/>
      <c r="V142" s="2"/>
    </row>
    <row r="143" spans="1:24" x14ac:dyDescent="0.2">
      <c r="P143" s="15"/>
      <c r="T143" s="2"/>
      <c r="U143" s="2"/>
      <c r="V143" s="2"/>
    </row>
    <row r="144" spans="1:24" x14ac:dyDescent="0.2">
      <c r="P144" s="15"/>
      <c r="T144" s="2"/>
      <c r="U144" s="2"/>
      <c r="V144" s="2"/>
    </row>
    <row r="145" spans="16:22" x14ac:dyDescent="0.2">
      <c r="P145" s="15"/>
      <c r="T145" s="2"/>
      <c r="U145" s="2"/>
      <c r="V145" s="2"/>
    </row>
    <row r="146" spans="16:22" x14ac:dyDescent="0.2">
      <c r="P146" s="15"/>
      <c r="T146" s="2"/>
      <c r="U146" s="2"/>
      <c r="V146" s="2"/>
    </row>
    <row r="147" spans="16:22" x14ac:dyDescent="0.2">
      <c r="P147" s="15"/>
      <c r="T147" s="2"/>
      <c r="U147" s="2"/>
      <c r="V147" s="2"/>
    </row>
    <row r="148" spans="16:22" x14ac:dyDescent="0.2">
      <c r="P148" s="15"/>
      <c r="T148" s="2"/>
      <c r="U148" s="2"/>
      <c r="V148" s="2"/>
    </row>
    <row r="160" spans="16:22" x14ac:dyDescent="0.2">
      <c r="T160" s="2"/>
      <c r="U160" s="2"/>
      <c r="V160" s="2"/>
    </row>
    <row r="161" spans="20:22" x14ac:dyDescent="0.2">
      <c r="T161" s="2"/>
      <c r="U161" s="2"/>
      <c r="V161" s="2"/>
    </row>
    <row r="162" spans="20:22" x14ac:dyDescent="0.2">
      <c r="T162" s="2"/>
      <c r="U162" s="2"/>
      <c r="V162" s="2"/>
    </row>
    <row r="163" spans="20:22" x14ac:dyDescent="0.2">
      <c r="T163" s="2"/>
      <c r="U163" s="2"/>
      <c r="V163" s="2"/>
    </row>
    <row r="164" spans="20:22" x14ac:dyDescent="0.2">
      <c r="T164" s="2"/>
      <c r="U164" s="2"/>
      <c r="V164" s="2"/>
    </row>
    <row r="165" spans="20:22" x14ac:dyDescent="0.2">
      <c r="T165" s="2"/>
      <c r="U165" s="2"/>
      <c r="V165" s="2"/>
    </row>
    <row r="166" spans="20:22" x14ac:dyDescent="0.2">
      <c r="T166" s="2"/>
      <c r="U166" s="2"/>
      <c r="V166" s="2"/>
    </row>
    <row r="167" spans="20:22" x14ac:dyDescent="0.2">
      <c r="T167" s="2"/>
      <c r="U167" s="2"/>
      <c r="V167" s="2"/>
    </row>
    <row r="168" spans="20:22" x14ac:dyDescent="0.2">
      <c r="T168" s="2"/>
      <c r="U168" s="2"/>
      <c r="V168" s="2"/>
    </row>
    <row r="169" spans="20:22" x14ac:dyDescent="0.2">
      <c r="T169" s="2"/>
      <c r="U169" s="2"/>
      <c r="V169" s="2"/>
    </row>
    <row r="170" spans="20:22" x14ac:dyDescent="0.2">
      <c r="T170" s="2"/>
      <c r="U170" s="2"/>
      <c r="V170" s="2"/>
    </row>
    <row r="171" spans="20:22" x14ac:dyDescent="0.2">
      <c r="T171" s="2"/>
      <c r="U171" s="2"/>
      <c r="V171" s="2"/>
    </row>
    <row r="172" spans="20:22" x14ac:dyDescent="0.2">
      <c r="T172" s="2"/>
      <c r="U172" s="2"/>
      <c r="V172" s="2"/>
    </row>
    <row r="173" spans="20:22" x14ac:dyDescent="0.2">
      <c r="T173" s="2"/>
      <c r="U173" s="2"/>
      <c r="V173" s="2"/>
    </row>
    <row r="174" spans="20:22" x14ac:dyDescent="0.2">
      <c r="T174" s="2"/>
      <c r="U174" s="2"/>
      <c r="V174" s="2"/>
    </row>
    <row r="175" spans="20:22" x14ac:dyDescent="0.2">
      <c r="T175" s="2"/>
      <c r="U175" s="2"/>
      <c r="V175" s="2"/>
    </row>
    <row r="176" spans="20:22" x14ac:dyDescent="0.2">
      <c r="T176" s="2"/>
      <c r="U176" s="2"/>
      <c r="V176" s="2"/>
    </row>
    <row r="177" spans="20:22" x14ac:dyDescent="0.2">
      <c r="T177" s="2"/>
      <c r="U177" s="2"/>
      <c r="V177" s="2"/>
    </row>
    <row r="178" spans="20:22" x14ac:dyDescent="0.2">
      <c r="T178" s="2"/>
      <c r="U178" s="2"/>
      <c r="V178" s="2"/>
    </row>
    <row r="179" spans="20:22" x14ac:dyDescent="0.2">
      <c r="T179" s="2"/>
      <c r="U179" s="2"/>
      <c r="V179" s="2"/>
    </row>
    <row r="180" spans="20:22" x14ac:dyDescent="0.2">
      <c r="T180" s="2"/>
      <c r="U180" s="2"/>
      <c r="V180" s="2"/>
    </row>
    <row r="181" spans="20:22" x14ac:dyDescent="0.2">
      <c r="T181" s="2"/>
      <c r="U181" s="2"/>
      <c r="V181" s="2"/>
    </row>
    <row r="182" spans="20:22" x14ac:dyDescent="0.2">
      <c r="T182" s="2"/>
      <c r="U182" s="2"/>
      <c r="V182" s="2"/>
    </row>
    <row r="183" spans="20:22" x14ac:dyDescent="0.2">
      <c r="T183" s="2"/>
      <c r="U183" s="2"/>
      <c r="V183" s="2"/>
    </row>
    <row r="184" spans="20:22" x14ac:dyDescent="0.2">
      <c r="T184" s="2"/>
      <c r="U184" s="2"/>
      <c r="V184" s="2"/>
    </row>
    <row r="185" spans="20:22" x14ac:dyDescent="0.2">
      <c r="T185" s="2"/>
      <c r="U185" s="2"/>
      <c r="V185" s="2"/>
    </row>
    <row r="186" spans="20:22" x14ac:dyDescent="0.2">
      <c r="T186" s="2"/>
      <c r="U186" s="2"/>
      <c r="V186" s="2"/>
    </row>
    <row r="187" spans="20:22" x14ac:dyDescent="0.2">
      <c r="T187" s="2"/>
      <c r="U187" s="2"/>
      <c r="V187" s="2"/>
    </row>
    <row r="188" spans="20:22" x14ac:dyDescent="0.2">
      <c r="T188" s="2"/>
      <c r="U188" s="2"/>
      <c r="V188" s="2"/>
    </row>
    <row r="189" spans="20:22" x14ac:dyDescent="0.2">
      <c r="T189" s="2"/>
      <c r="U189" s="2"/>
      <c r="V189" s="2"/>
    </row>
    <row r="190" spans="20:22" x14ac:dyDescent="0.2">
      <c r="T190" s="2"/>
      <c r="U190" s="2"/>
      <c r="V190" s="2"/>
    </row>
    <row r="191" spans="20:22" x14ac:dyDescent="0.2">
      <c r="T191" s="2"/>
      <c r="U191" s="2"/>
      <c r="V191" s="2"/>
    </row>
    <row r="192" spans="20:22" x14ac:dyDescent="0.2">
      <c r="T192" s="2"/>
      <c r="U192" s="2"/>
      <c r="V192" s="2"/>
    </row>
    <row r="193" spans="20:22" x14ac:dyDescent="0.2">
      <c r="T193" s="2"/>
      <c r="U193" s="2"/>
      <c r="V193" s="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使用者</dc:creator>
  <cp:lastModifiedBy>Microsoft Office 使用者</cp:lastModifiedBy>
  <dcterms:created xsi:type="dcterms:W3CDTF">2018-12-03T08:18:15Z</dcterms:created>
  <dcterms:modified xsi:type="dcterms:W3CDTF">2018-12-03T08:40:04Z</dcterms:modified>
</cp:coreProperties>
</file>